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315" windowWidth="17955" windowHeight="11025" firstSheet="1" activeTab="2"/>
  </bookViews>
  <sheets>
    <sheet name="Supplemental Figure 1A" sheetId="1" r:id="rId1"/>
    <sheet name="Supplemental Figure 1B" sheetId="2" r:id="rId2"/>
    <sheet name="Supplemental Figure 1C" sheetId="3" r:id="rId3"/>
    <sheet name="Supplemental Figure 2A" sheetId="4" r:id="rId4"/>
    <sheet name="Supplemental Figure 2B" sheetId="5" r:id="rId5"/>
  </sheets>
  <calcPr calcId="145621"/>
</workbook>
</file>

<file path=xl/calcChain.xml><?xml version="1.0" encoding="utf-8"?>
<calcChain xmlns="http://schemas.openxmlformats.org/spreadsheetml/2006/main">
  <c r="O52" i="5" l="1"/>
  <c r="J52" i="5"/>
  <c r="E52" i="5"/>
  <c r="O51" i="5"/>
  <c r="J51" i="5"/>
  <c r="E51" i="5"/>
  <c r="O50" i="5"/>
  <c r="J50" i="5"/>
  <c r="E50" i="5"/>
  <c r="O49" i="5"/>
  <c r="J49" i="5"/>
  <c r="E49" i="5"/>
  <c r="O48" i="5"/>
  <c r="J48" i="5"/>
  <c r="E48" i="5"/>
  <c r="O47" i="5"/>
  <c r="J47" i="5"/>
  <c r="E47" i="5"/>
  <c r="O43" i="5"/>
  <c r="J43" i="5"/>
  <c r="E43" i="5"/>
  <c r="O42" i="5"/>
  <c r="J42" i="5"/>
  <c r="E42" i="5"/>
  <c r="O41" i="5"/>
  <c r="J41" i="5"/>
  <c r="E41" i="5"/>
  <c r="O40" i="5"/>
  <c r="J40" i="5"/>
  <c r="E40" i="5"/>
  <c r="O39" i="5"/>
  <c r="J39" i="5"/>
  <c r="E39" i="5"/>
  <c r="O38" i="5"/>
  <c r="J38" i="5"/>
  <c r="E38" i="5"/>
  <c r="O34" i="5"/>
  <c r="J34" i="5"/>
  <c r="E34" i="5"/>
  <c r="O33" i="5"/>
  <c r="J33" i="5"/>
  <c r="E33" i="5"/>
  <c r="O32" i="5"/>
  <c r="J32" i="5"/>
  <c r="E32" i="5"/>
  <c r="O31" i="5"/>
  <c r="J31" i="5"/>
  <c r="E31" i="5"/>
  <c r="O30" i="5"/>
  <c r="J30" i="5"/>
  <c r="E30" i="5"/>
  <c r="O29" i="5"/>
  <c r="J29" i="5"/>
  <c r="E29" i="5"/>
  <c r="O25" i="5"/>
  <c r="J25" i="5"/>
  <c r="E25" i="5"/>
  <c r="O24" i="5"/>
  <c r="J24" i="5"/>
  <c r="E24" i="5"/>
  <c r="O23" i="5"/>
  <c r="J23" i="5"/>
  <c r="E23" i="5"/>
  <c r="O22" i="5"/>
  <c r="J22" i="5"/>
  <c r="E22" i="5"/>
  <c r="O21" i="5"/>
  <c r="J21" i="5"/>
  <c r="E21" i="5"/>
  <c r="O20" i="5"/>
  <c r="J20" i="5"/>
  <c r="E20" i="5"/>
  <c r="O16" i="5"/>
  <c r="J16" i="5"/>
  <c r="E16" i="5"/>
  <c r="O15" i="5"/>
  <c r="J15" i="5"/>
  <c r="E15" i="5"/>
  <c r="O14" i="5"/>
  <c r="J14" i="5"/>
  <c r="E14" i="5"/>
  <c r="O13" i="5"/>
  <c r="J13" i="5"/>
  <c r="E13" i="5"/>
  <c r="O12" i="5"/>
  <c r="J12" i="5"/>
  <c r="E12" i="5"/>
  <c r="O11" i="5"/>
  <c r="J11" i="5"/>
  <c r="E11" i="5"/>
  <c r="O7" i="5"/>
  <c r="J7" i="5"/>
  <c r="E7" i="5"/>
  <c r="O6" i="5"/>
  <c r="J6" i="5"/>
  <c r="E6" i="5"/>
  <c r="O5" i="5"/>
  <c r="J5" i="5"/>
  <c r="E5" i="5"/>
  <c r="O4" i="5"/>
  <c r="J4" i="5"/>
  <c r="E4" i="5"/>
  <c r="O3" i="5"/>
  <c r="J3" i="5"/>
  <c r="E3" i="5"/>
  <c r="O2" i="5"/>
  <c r="J2" i="5"/>
  <c r="E2" i="5"/>
</calcChain>
</file>

<file path=xl/sharedStrings.xml><?xml version="1.0" encoding="utf-8"?>
<sst xmlns="http://schemas.openxmlformats.org/spreadsheetml/2006/main" count="324" uniqueCount="63">
  <si>
    <t>CHX4</t>
  </si>
  <si>
    <t>CHX3</t>
  </si>
  <si>
    <t>CHX2</t>
  </si>
  <si>
    <t>CHX1</t>
  </si>
  <si>
    <t>mock</t>
  </si>
  <si>
    <t>LPS</t>
  </si>
  <si>
    <t>PolIII4</t>
  </si>
  <si>
    <t>PolIII3</t>
  </si>
  <si>
    <t>PolIII2</t>
  </si>
  <si>
    <t>PolIII1</t>
  </si>
  <si>
    <t>Range?</t>
  </si>
  <si>
    <t>Act4</t>
  </si>
  <si>
    <t>Act3</t>
  </si>
  <si>
    <t>Act2</t>
  </si>
  <si>
    <t>Act1</t>
  </si>
  <si>
    <t>mean</t>
  </si>
  <si>
    <t>Dilution</t>
  </si>
  <si>
    <t>AvgConc</t>
  </si>
  <si>
    <t>ng/ml</t>
  </si>
  <si>
    <t>Sample</t>
  </si>
  <si>
    <t>relative</t>
  </si>
  <si>
    <t>DONOR3</t>
  </si>
  <si>
    <t>DONOR2</t>
  </si>
  <si>
    <t>DONOR1</t>
  </si>
  <si>
    <t>flavo1</t>
  </si>
  <si>
    <t>flavo2</t>
  </si>
  <si>
    <t>flavo3</t>
  </si>
  <si>
    <t>OD490</t>
  </si>
  <si>
    <t>t</t>
  </si>
  <si>
    <t>PMA</t>
  </si>
  <si>
    <t>Act.D</t>
  </si>
  <si>
    <t>Flavo</t>
  </si>
  <si>
    <t>Pol III</t>
  </si>
  <si>
    <t>CHX</t>
  </si>
  <si>
    <t>average</t>
  </si>
  <si>
    <t>DONOR4</t>
  </si>
  <si>
    <t>DONOR5</t>
  </si>
  <si>
    <t>0h</t>
  </si>
  <si>
    <t>1h</t>
  </si>
  <si>
    <t>2h</t>
  </si>
  <si>
    <t>3h</t>
  </si>
  <si>
    <t>4h</t>
  </si>
  <si>
    <t>5h</t>
  </si>
  <si>
    <t>candida</t>
  </si>
  <si>
    <t>candida + Act.D</t>
  </si>
  <si>
    <t>candida + Flavo</t>
  </si>
  <si>
    <t>candida + Pol III</t>
  </si>
  <si>
    <t>candida + CHX</t>
  </si>
  <si>
    <t>treatment</t>
  </si>
  <si>
    <t>unstim</t>
  </si>
  <si>
    <t>LPS + 0.025 uM flav</t>
  </si>
  <si>
    <t>LPS + 0.05 uM flav</t>
  </si>
  <si>
    <t>LPS + 0.1 uM flav</t>
  </si>
  <si>
    <t>LPS + 0.2 uM flav</t>
  </si>
  <si>
    <t>LPS + 1 uM flav</t>
  </si>
  <si>
    <t>LPs + PolIII 1uM</t>
  </si>
  <si>
    <t>LPS + 0.5 ug/ml CHX</t>
  </si>
  <si>
    <t>LPS + 1 ug/ml CHX</t>
  </si>
  <si>
    <t>LPS + 5 ug/ml CHX</t>
  </si>
  <si>
    <t>ng/ ml</t>
  </si>
  <si>
    <t>mouse 1</t>
  </si>
  <si>
    <t>mouse 2</t>
  </si>
  <si>
    <t>mous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8"/>
      <name val="Arial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0" xfId="0" applyBorder="1"/>
    <xf numFmtId="0" fontId="0" fillId="0" borderId="0" xfId="0" applyFill="1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3" xfId="0" applyFill="1" applyBorder="1"/>
    <xf numFmtId="0" fontId="0" fillId="0" borderId="11" xfId="0" applyFill="1" applyBorder="1"/>
    <xf numFmtId="0" fontId="0" fillId="0" borderId="5" xfId="0" applyFill="1" applyBorder="1"/>
    <xf numFmtId="0" fontId="0" fillId="2" borderId="2" xfId="0" applyFill="1" applyBorder="1"/>
    <xf numFmtId="0" fontId="0" fillId="2" borderId="3" xfId="0" applyFill="1" applyBorder="1"/>
    <xf numFmtId="0" fontId="0" fillId="2" borderId="0" xfId="0" applyFill="1" applyBorder="1"/>
    <xf numFmtId="0" fontId="0" fillId="2" borderId="11" xfId="0" applyFill="1" applyBorder="1"/>
    <xf numFmtId="0" fontId="0" fillId="2" borderId="5" xfId="0" applyFill="1" applyBorder="1"/>
    <xf numFmtId="0" fontId="0" fillId="2" borderId="6" xfId="0" applyFill="1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0" xfId="0" applyFill="1"/>
    <xf numFmtId="0" fontId="1" fillId="0" borderId="10" xfId="0" applyFont="1" applyBorder="1"/>
    <xf numFmtId="0" fontId="1" fillId="0" borderId="0" xfId="0" applyFont="1" applyBorder="1"/>
    <xf numFmtId="0" fontId="1" fillId="0" borderId="11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1" fillId="0" borderId="15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17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1"/>
  <sheetViews>
    <sheetView topLeftCell="A38" workbookViewId="0">
      <selection activeCell="D74" sqref="D74"/>
    </sheetView>
  </sheetViews>
  <sheetFormatPr defaultRowHeight="15" x14ac:dyDescent="0.25"/>
  <sheetData>
    <row r="1" spans="1:18" x14ac:dyDescent="0.25">
      <c r="A1" s="3" t="s">
        <v>23</v>
      </c>
      <c r="B1" s="4"/>
      <c r="C1" s="4"/>
      <c r="D1" s="4"/>
      <c r="E1" s="4"/>
      <c r="F1" s="5"/>
      <c r="G1" s="3" t="s">
        <v>22</v>
      </c>
      <c r="H1" s="4"/>
      <c r="I1" s="4"/>
      <c r="J1" s="4"/>
      <c r="K1" s="4"/>
      <c r="L1" s="5"/>
      <c r="M1" s="3" t="s">
        <v>21</v>
      </c>
      <c r="N1" s="4"/>
      <c r="O1" s="4"/>
      <c r="P1" s="4"/>
      <c r="Q1" s="4"/>
      <c r="R1" s="5"/>
    </row>
    <row r="2" spans="1:18" ht="15.75" thickBot="1" x14ac:dyDescent="0.3">
      <c r="A2" s="9" t="s">
        <v>19</v>
      </c>
      <c r="B2" s="10" t="s">
        <v>18</v>
      </c>
      <c r="C2" s="10" t="s">
        <v>17</v>
      </c>
      <c r="D2" s="10" t="s">
        <v>16</v>
      </c>
      <c r="E2" s="10" t="s">
        <v>15</v>
      </c>
      <c r="F2" s="11" t="s">
        <v>20</v>
      </c>
      <c r="G2" s="9" t="s">
        <v>19</v>
      </c>
      <c r="H2" s="10" t="s">
        <v>18</v>
      </c>
      <c r="I2" s="10" t="s">
        <v>17</v>
      </c>
      <c r="J2" s="10" t="s">
        <v>16</v>
      </c>
      <c r="K2" s="10" t="s">
        <v>15</v>
      </c>
      <c r="L2" s="11" t="s">
        <v>20</v>
      </c>
      <c r="M2" s="9" t="s">
        <v>19</v>
      </c>
      <c r="N2" s="10" t="s">
        <v>18</v>
      </c>
      <c r="O2" s="10" t="s">
        <v>17</v>
      </c>
      <c r="P2" s="10" t="s">
        <v>16</v>
      </c>
      <c r="Q2" s="10" t="s">
        <v>15</v>
      </c>
      <c r="R2" s="11" t="s">
        <v>20</v>
      </c>
    </row>
    <row r="3" spans="1:18" x14ac:dyDescent="0.25">
      <c r="A3" s="3" t="s">
        <v>5</v>
      </c>
      <c r="B3" s="4">
        <v>0.14599999999999999</v>
      </c>
      <c r="C3" s="4">
        <v>0.125</v>
      </c>
      <c r="D3" s="4">
        <v>2</v>
      </c>
      <c r="E3" s="4">
        <v>0.25066666666666665</v>
      </c>
      <c r="F3" s="5">
        <v>100</v>
      </c>
      <c r="G3" s="3" t="s">
        <v>5</v>
      </c>
      <c r="H3" s="4">
        <v>0.33300000000000002</v>
      </c>
      <c r="I3" s="4">
        <v>0.307</v>
      </c>
      <c r="J3" s="4">
        <v>2</v>
      </c>
      <c r="K3" s="4">
        <v>0.61333333333333329</v>
      </c>
      <c r="L3" s="5">
        <v>100</v>
      </c>
      <c r="M3" s="3" t="s">
        <v>5</v>
      </c>
      <c r="N3" s="4">
        <v>0.155</v>
      </c>
      <c r="O3" s="4">
        <v>0.14499999999999999</v>
      </c>
      <c r="P3" s="4">
        <v>2</v>
      </c>
      <c r="Q3" s="4">
        <v>0.29133333333333328</v>
      </c>
      <c r="R3" s="5">
        <v>100</v>
      </c>
    </row>
    <row r="4" spans="1:18" x14ac:dyDescent="0.25">
      <c r="A4" s="12"/>
      <c r="B4" s="1">
        <v>0.111</v>
      </c>
      <c r="C4" s="1"/>
      <c r="D4" s="1"/>
      <c r="E4" s="1"/>
      <c r="F4" s="13"/>
      <c r="G4" s="12"/>
      <c r="H4" s="1">
        <v>0.30399999999999999</v>
      </c>
      <c r="I4" s="1"/>
      <c r="J4" s="1"/>
      <c r="K4" s="1"/>
      <c r="L4" s="13"/>
      <c r="M4" s="12"/>
      <c r="N4" s="1">
        <v>0.14099999999999999</v>
      </c>
      <c r="O4" s="1"/>
      <c r="P4" s="1"/>
      <c r="Q4" s="1"/>
      <c r="R4" s="13"/>
    </row>
    <row r="5" spans="1:18" x14ac:dyDescent="0.25">
      <c r="A5" s="12"/>
      <c r="B5" s="1">
        <v>0.11899999999999999</v>
      </c>
      <c r="C5" s="1"/>
      <c r="D5" s="1"/>
      <c r="E5" s="1"/>
      <c r="F5" s="13"/>
      <c r="G5" s="12"/>
      <c r="H5" s="1">
        <v>0.28299999999999997</v>
      </c>
      <c r="I5" s="1"/>
      <c r="J5" s="1"/>
      <c r="K5" s="1"/>
      <c r="L5" s="13"/>
      <c r="M5" s="12"/>
      <c r="N5" s="1">
        <v>0.14099999999999999</v>
      </c>
      <c r="O5" s="1"/>
      <c r="P5" s="1"/>
      <c r="Q5" s="1"/>
      <c r="R5" s="13"/>
    </row>
    <row r="6" spans="1:18" x14ac:dyDescent="0.25">
      <c r="A6" s="12" t="s">
        <v>4</v>
      </c>
      <c r="B6" s="1">
        <v>0</v>
      </c>
      <c r="C6" s="1">
        <v>0</v>
      </c>
      <c r="D6" s="1">
        <v>2</v>
      </c>
      <c r="E6" s="1">
        <v>0</v>
      </c>
      <c r="F6" s="13">
        <v>0</v>
      </c>
      <c r="G6" s="12" t="s">
        <v>4</v>
      </c>
      <c r="H6" s="1">
        <v>0</v>
      </c>
      <c r="I6" s="1">
        <v>0</v>
      </c>
      <c r="J6" s="1">
        <v>2</v>
      </c>
      <c r="K6" s="1">
        <v>0</v>
      </c>
      <c r="L6" s="13">
        <v>0</v>
      </c>
      <c r="M6" s="12" t="s">
        <v>4</v>
      </c>
      <c r="N6" s="1">
        <v>0</v>
      </c>
      <c r="O6" s="1">
        <v>0</v>
      </c>
      <c r="P6" s="1">
        <v>2</v>
      </c>
      <c r="Q6" s="1">
        <v>0</v>
      </c>
      <c r="R6" s="13">
        <v>0</v>
      </c>
    </row>
    <row r="7" spans="1:18" x14ac:dyDescent="0.25">
      <c r="A7" s="12"/>
      <c r="B7" s="1">
        <v>0</v>
      </c>
      <c r="C7" s="1"/>
      <c r="D7" s="1"/>
      <c r="E7" s="1"/>
      <c r="F7" s="13"/>
      <c r="G7" s="12"/>
      <c r="H7" s="1">
        <v>0</v>
      </c>
      <c r="I7" s="1"/>
      <c r="J7" s="1"/>
      <c r="K7" s="1"/>
      <c r="L7" s="13"/>
      <c r="M7" s="12"/>
      <c r="N7" s="1">
        <v>0</v>
      </c>
      <c r="O7" s="1"/>
      <c r="P7" s="1"/>
      <c r="Q7" s="1"/>
      <c r="R7" s="13"/>
    </row>
    <row r="8" spans="1:18" x14ac:dyDescent="0.25">
      <c r="A8" s="12"/>
      <c r="B8" s="1">
        <v>0</v>
      </c>
      <c r="C8" s="1"/>
      <c r="D8" s="1"/>
      <c r="E8" s="1"/>
      <c r="F8" s="13"/>
      <c r="G8" s="12"/>
      <c r="H8" s="1">
        <v>0</v>
      </c>
      <c r="I8" s="1"/>
      <c r="J8" s="1"/>
      <c r="K8" s="1"/>
      <c r="L8" s="13"/>
      <c r="M8" s="12"/>
      <c r="N8" s="1">
        <v>0</v>
      </c>
      <c r="O8" s="1"/>
      <c r="P8" s="1"/>
      <c r="Q8" s="1"/>
      <c r="R8" s="13"/>
    </row>
    <row r="9" spans="1:18" x14ac:dyDescent="0.25">
      <c r="A9" s="12" t="s">
        <v>14</v>
      </c>
      <c r="B9" s="1">
        <v>0.14099999999999999</v>
      </c>
      <c r="C9" s="1">
        <v>0.128</v>
      </c>
      <c r="D9" s="1">
        <v>2</v>
      </c>
      <c r="E9" s="1">
        <v>0.25600000000000001</v>
      </c>
      <c r="F9" s="13">
        <v>102.4</v>
      </c>
      <c r="G9" s="12" t="s">
        <v>14</v>
      </c>
      <c r="H9" s="1">
        <v>0.32200000000000001</v>
      </c>
      <c r="I9" s="1">
        <v>0.30299999999999999</v>
      </c>
      <c r="J9" s="1">
        <v>2</v>
      </c>
      <c r="K9" s="1">
        <v>0.60533333333333328</v>
      </c>
      <c r="L9" s="13">
        <v>98.694942903752036</v>
      </c>
      <c r="M9" s="12" t="s">
        <v>14</v>
      </c>
      <c r="N9" s="1">
        <v>0.14199999999999999</v>
      </c>
      <c r="O9" s="1">
        <v>0.13800000000000001</v>
      </c>
      <c r="P9" s="1">
        <v>2</v>
      </c>
      <c r="Q9" s="1">
        <v>0.27666666666666667</v>
      </c>
      <c r="R9" s="13">
        <v>95.189003436426134</v>
      </c>
    </row>
    <row r="10" spans="1:18" x14ac:dyDescent="0.25">
      <c r="A10" s="12"/>
      <c r="B10" s="1">
        <v>0.11799999999999999</v>
      </c>
      <c r="C10" s="1"/>
      <c r="D10" s="1"/>
      <c r="E10" s="1"/>
      <c r="F10" s="13"/>
      <c r="G10" s="12"/>
      <c r="H10" s="1">
        <v>0.28199999999999997</v>
      </c>
      <c r="I10" s="1"/>
      <c r="J10" s="1"/>
      <c r="K10" s="1"/>
      <c r="L10" s="13"/>
      <c r="M10" s="12"/>
      <c r="N10" s="1">
        <v>0.14299999999999999</v>
      </c>
      <c r="O10" s="1"/>
      <c r="P10" s="1"/>
      <c r="Q10" s="1"/>
      <c r="R10" s="13"/>
    </row>
    <row r="11" spans="1:18" x14ac:dyDescent="0.25">
      <c r="A11" s="12"/>
      <c r="B11" s="1">
        <v>0.125</v>
      </c>
      <c r="C11" s="1"/>
      <c r="D11" s="1"/>
      <c r="E11" s="1"/>
      <c r="F11" s="13"/>
      <c r="G11" s="12"/>
      <c r="H11" s="1">
        <v>0.30399999999999999</v>
      </c>
      <c r="I11" s="1"/>
      <c r="J11" s="1"/>
      <c r="K11" s="1"/>
      <c r="L11" s="13"/>
      <c r="M11" s="12"/>
      <c r="N11" s="1">
        <v>0.13</v>
      </c>
      <c r="O11" s="1"/>
      <c r="P11" s="1"/>
      <c r="Q11" s="1"/>
      <c r="R11" s="13"/>
    </row>
    <row r="12" spans="1:18" x14ac:dyDescent="0.25">
      <c r="A12" s="12" t="s">
        <v>13</v>
      </c>
      <c r="B12" s="1">
        <v>0.10199999999999999</v>
      </c>
      <c r="C12" s="1">
        <v>0.1</v>
      </c>
      <c r="D12" s="1">
        <v>2</v>
      </c>
      <c r="E12" s="1">
        <v>0.20066666666666666</v>
      </c>
      <c r="F12" s="13">
        <v>80.400000000000006</v>
      </c>
      <c r="G12" s="12" t="s">
        <v>13</v>
      </c>
      <c r="H12" s="1">
        <v>0.26100000000000001</v>
      </c>
      <c r="I12" s="1">
        <v>0.27600000000000002</v>
      </c>
      <c r="J12" s="1">
        <v>2</v>
      </c>
      <c r="K12" s="1">
        <v>0.55199999999999994</v>
      </c>
      <c r="L12" s="13">
        <v>90.0489396411093</v>
      </c>
      <c r="M12" s="12" t="s">
        <v>13</v>
      </c>
      <c r="N12" s="1">
        <v>0.12</v>
      </c>
      <c r="O12" s="1">
        <v>0.115</v>
      </c>
      <c r="P12" s="1">
        <v>2</v>
      </c>
      <c r="Q12" s="1">
        <v>0.22933333333333331</v>
      </c>
      <c r="R12" s="13">
        <v>79.037800687285227</v>
      </c>
    </row>
    <row r="13" spans="1:18" x14ac:dyDescent="0.25">
      <c r="A13" s="12"/>
      <c r="B13" s="1">
        <v>0.105</v>
      </c>
      <c r="C13" s="1"/>
      <c r="D13" s="1"/>
      <c r="E13" s="1"/>
      <c r="F13" s="13"/>
      <c r="G13" s="12"/>
      <c r="H13" s="1">
        <v>0.28399999999999997</v>
      </c>
      <c r="I13" s="1"/>
      <c r="J13" s="1"/>
      <c r="K13" s="1"/>
      <c r="L13" s="13"/>
      <c r="M13" s="12"/>
      <c r="N13" s="1">
        <v>0.111</v>
      </c>
      <c r="O13" s="1"/>
      <c r="P13" s="1"/>
      <c r="Q13" s="1"/>
      <c r="R13" s="13"/>
    </row>
    <row r="14" spans="1:18" x14ac:dyDescent="0.25">
      <c r="A14" s="12"/>
      <c r="B14" s="1">
        <v>9.4E-2</v>
      </c>
      <c r="C14" s="1"/>
      <c r="D14" s="1"/>
      <c r="E14" s="1"/>
      <c r="F14" s="13"/>
      <c r="G14" s="12"/>
      <c r="H14" s="1">
        <v>0.28299999999999997</v>
      </c>
      <c r="I14" s="1"/>
      <c r="J14" s="1"/>
      <c r="K14" s="1"/>
      <c r="L14" s="13"/>
      <c r="M14" s="12"/>
      <c r="N14" s="1">
        <v>0.113</v>
      </c>
      <c r="O14" s="1"/>
      <c r="P14" s="1"/>
      <c r="Q14" s="1"/>
      <c r="R14" s="13"/>
    </row>
    <row r="15" spans="1:18" x14ac:dyDescent="0.25">
      <c r="A15" s="12" t="s">
        <v>12</v>
      </c>
      <c r="B15" s="1">
        <v>3.5000000000000003E-2</v>
      </c>
      <c r="C15" s="1">
        <v>2.4E-2</v>
      </c>
      <c r="D15" s="1">
        <v>2</v>
      </c>
      <c r="E15" s="1">
        <v>4.8666666666666671E-2</v>
      </c>
      <c r="F15" s="13">
        <v>19.600000000000001</v>
      </c>
      <c r="G15" s="12" t="s">
        <v>12</v>
      </c>
      <c r="H15" s="1">
        <v>7.0999999999999994E-2</v>
      </c>
      <c r="I15" s="1">
        <v>7.0999999999999994E-2</v>
      </c>
      <c r="J15" s="1">
        <v>2</v>
      </c>
      <c r="K15" s="1">
        <v>0.14133333333333334</v>
      </c>
      <c r="L15" s="13">
        <v>23.001631321370308</v>
      </c>
      <c r="M15" s="12" t="s">
        <v>12</v>
      </c>
      <c r="N15" s="1">
        <v>0.03</v>
      </c>
      <c r="O15" s="1">
        <v>2.7E-2</v>
      </c>
      <c r="P15" s="1">
        <v>2</v>
      </c>
      <c r="Q15" s="1">
        <v>5.3999999999999999E-2</v>
      </c>
      <c r="R15" s="13">
        <v>18.556701030927837</v>
      </c>
    </row>
    <row r="16" spans="1:18" x14ac:dyDescent="0.25">
      <c r="A16" s="12"/>
      <c r="B16" s="1">
        <v>1.4E-2</v>
      </c>
      <c r="C16" s="1"/>
      <c r="D16" s="1"/>
      <c r="E16" s="1"/>
      <c r="F16" s="13"/>
      <c r="G16" s="12"/>
      <c r="H16" s="1">
        <v>7.3999999999999996E-2</v>
      </c>
      <c r="I16" s="1"/>
      <c r="J16" s="1"/>
      <c r="K16" s="1"/>
      <c r="L16" s="13"/>
      <c r="M16" s="12"/>
      <c r="N16" s="1">
        <v>2.4E-2</v>
      </c>
      <c r="O16" s="1"/>
      <c r="P16" s="1"/>
      <c r="Q16" s="1"/>
      <c r="R16" s="13"/>
    </row>
    <row r="17" spans="1:18" x14ac:dyDescent="0.25">
      <c r="A17" s="12"/>
      <c r="B17" s="1">
        <v>2.4E-2</v>
      </c>
      <c r="C17" s="1"/>
      <c r="D17" s="1"/>
      <c r="E17" s="1"/>
      <c r="F17" s="13"/>
      <c r="G17" s="12"/>
      <c r="H17" s="1">
        <v>6.7000000000000004E-2</v>
      </c>
      <c r="I17" s="1"/>
      <c r="J17" s="1"/>
      <c r="K17" s="1"/>
      <c r="L17" s="13"/>
      <c r="M17" s="12"/>
      <c r="N17" s="1">
        <v>2.7E-2</v>
      </c>
      <c r="O17" s="1"/>
      <c r="P17" s="1"/>
      <c r="Q17" s="1"/>
      <c r="R17" s="13"/>
    </row>
    <row r="18" spans="1:18" x14ac:dyDescent="0.25">
      <c r="A18" s="12" t="s">
        <v>11</v>
      </c>
      <c r="B18" s="1">
        <v>1.2E-2</v>
      </c>
      <c r="C18" s="1">
        <v>0.01</v>
      </c>
      <c r="D18" s="1">
        <v>2</v>
      </c>
      <c r="E18" s="1">
        <v>2.0666666666666667E-2</v>
      </c>
      <c r="F18" s="13">
        <v>8</v>
      </c>
      <c r="G18" s="12" t="s">
        <v>11</v>
      </c>
      <c r="H18" s="1">
        <v>1.4E-2</v>
      </c>
      <c r="I18" s="1">
        <v>1.2999999999999999E-2</v>
      </c>
      <c r="J18" s="1">
        <v>2</v>
      </c>
      <c r="K18" s="1">
        <v>2.5999999999999999E-2</v>
      </c>
      <c r="L18" s="13">
        <v>4.2414355628058722</v>
      </c>
      <c r="M18" s="12" t="s">
        <v>11</v>
      </c>
      <c r="N18" s="1">
        <v>6.0000000000000001E-3</v>
      </c>
      <c r="O18" s="1">
        <v>5.0000000000000001E-3</v>
      </c>
      <c r="P18" s="1">
        <v>2</v>
      </c>
      <c r="Q18" s="1">
        <v>1.1333333333333334E-2</v>
      </c>
      <c r="R18" s="13">
        <v>3.7800687285223367</v>
      </c>
    </row>
    <row r="19" spans="1:18" x14ac:dyDescent="0.25">
      <c r="A19" s="12"/>
      <c r="B19" s="1">
        <v>1.0999999999999999E-2</v>
      </c>
      <c r="C19" s="1"/>
      <c r="D19" s="1"/>
      <c r="E19" s="1"/>
      <c r="F19" s="13"/>
      <c r="G19" s="12"/>
      <c r="H19" s="1">
        <v>1.2E-2</v>
      </c>
      <c r="I19" s="1"/>
      <c r="J19" s="1"/>
      <c r="K19" s="1"/>
      <c r="L19" s="13"/>
      <c r="M19" s="12"/>
      <c r="N19" s="1">
        <v>5.0000000000000001E-3</v>
      </c>
      <c r="O19" s="1"/>
      <c r="P19" s="1"/>
      <c r="Q19" s="1"/>
      <c r="R19" s="13"/>
    </row>
    <row r="20" spans="1:18" ht="15.75" thickBot="1" x14ac:dyDescent="0.3">
      <c r="A20" s="6"/>
      <c r="B20" s="7">
        <v>8.0000000000000002E-3</v>
      </c>
      <c r="C20" s="7"/>
      <c r="D20" s="7"/>
      <c r="E20" s="7"/>
      <c r="F20" s="8"/>
      <c r="G20" s="6"/>
      <c r="H20" s="7">
        <v>1.2999999999999999E-2</v>
      </c>
      <c r="I20" s="7"/>
      <c r="J20" s="7"/>
      <c r="K20" s="7"/>
      <c r="L20" s="8"/>
      <c r="M20" s="6"/>
      <c r="N20" s="7">
        <v>6.0000000000000001E-3</v>
      </c>
      <c r="O20" s="7"/>
      <c r="P20" s="7"/>
      <c r="Q20" s="7"/>
      <c r="R20" s="8"/>
    </row>
    <row r="21" spans="1:18" x14ac:dyDescent="0.25">
      <c r="A21" s="3" t="s">
        <v>5</v>
      </c>
      <c r="B21" s="4">
        <v>0.124</v>
      </c>
      <c r="C21" s="4">
        <v>0.129</v>
      </c>
      <c r="D21" s="4">
        <v>2</v>
      </c>
      <c r="E21" s="4">
        <v>0.25733333333333336</v>
      </c>
      <c r="F21" s="5">
        <v>100</v>
      </c>
      <c r="G21" s="3" t="s">
        <v>5</v>
      </c>
      <c r="H21" s="4">
        <v>0.03</v>
      </c>
      <c r="I21" s="4">
        <v>2.9000000000000001E-2</v>
      </c>
      <c r="J21" s="4">
        <v>2</v>
      </c>
      <c r="K21" s="4">
        <v>5.7333333333333326E-2</v>
      </c>
      <c r="L21" s="5">
        <v>100</v>
      </c>
      <c r="M21" s="3" t="s">
        <v>5</v>
      </c>
      <c r="N21" s="4">
        <v>0.20399999999999999</v>
      </c>
      <c r="O21" s="4">
        <v>0.222</v>
      </c>
      <c r="P21" s="4">
        <v>2</v>
      </c>
      <c r="Q21" s="4">
        <v>0.44500000000000001</v>
      </c>
      <c r="R21" s="14">
        <v>100</v>
      </c>
    </row>
    <row r="22" spans="1:18" x14ac:dyDescent="0.25">
      <c r="A22" s="12"/>
      <c r="B22" s="1">
        <v>0.13500000000000001</v>
      </c>
      <c r="C22" s="1"/>
      <c r="D22" s="1"/>
      <c r="E22" s="1"/>
      <c r="F22" s="13"/>
      <c r="G22" s="12"/>
      <c r="H22" s="1">
        <v>2.8000000000000001E-2</v>
      </c>
      <c r="I22" s="1"/>
      <c r="J22" s="1"/>
      <c r="K22" s="1"/>
      <c r="L22" s="13"/>
      <c r="M22" s="12"/>
      <c r="N22" s="1">
        <v>0.19800000000000001</v>
      </c>
      <c r="O22" s="1"/>
      <c r="P22" s="1"/>
      <c r="Q22" s="1"/>
      <c r="R22" s="13"/>
    </row>
    <row r="23" spans="1:18" x14ac:dyDescent="0.25">
      <c r="A23" s="12"/>
      <c r="B23" s="1">
        <v>0.127</v>
      </c>
      <c r="C23" s="1"/>
      <c r="D23" s="1"/>
      <c r="E23" s="1"/>
      <c r="F23" s="13"/>
      <c r="G23" s="12"/>
      <c r="H23" s="1">
        <v>2.8000000000000001E-2</v>
      </c>
      <c r="I23" s="1"/>
      <c r="J23" s="1"/>
      <c r="K23" s="1"/>
      <c r="L23" s="13"/>
      <c r="M23" s="12"/>
      <c r="N23" s="1">
        <v>0.26500000000000001</v>
      </c>
      <c r="O23" s="1"/>
      <c r="P23" s="1"/>
      <c r="Q23" s="1"/>
      <c r="R23" s="13"/>
    </row>
    <row r="24" spans="1:18" x14ac:dyDescent="0.25">
      <c r="A24" s="12" t="s">
        <v>4</v>
      </c>
      <c r="B24" s="1">
        <v>0</v>
      </c>
      <c r="C24" s="1">
        <v>0</v>
      </c>
      <c r="D24" s="1">
        <v>2</v>
      </c>
      <c r="E24" s="1">
        <v>0</v>
      </c>
      <c r="F24" s="13">
        <v>0</v>
      </c>
      <c r="G24" s="12" t="s">
        <v>4</v>
      </c>
      <c r="H24" s="1">
        <v>0</v>
      </c>
      <c r="I24" s="1">
        <v>0</v>
      </c>
      <c r="J24" s="1">
        <v>2</v>
      </c>
      <c r="K24" s="1">
        <v>0</v>
      </c>
      <c r="L24" s="13">
        <v>0</v>
      </c>
      <c r="M24" s="12" t="s">
        <v>4</v>
      </c>
      <c r="N24" s="2">
        <v>0</v>
      </c>
      <c r="O24" s="2">
        <v>0</v>
      </c>
      <c r="P24" s="1">
        <v>2</v>
      </c>
      <c r="Q24" s="1">
        <v>0</v>
      </c>
      <c r="R24" s="15">
        <v>0</v>
      </c>
    </row>
    <row r="25" spans="1:18" x14ac:dyDescent="0.25">
      <c r="A25" s="12"/>
      <c r="B25" s="1">
        <v>0</v>
      </c>
      <c r="C25" s="1"/>
      <c r="D25" s="1"/>
      <c r="E25" s="1"/>
      <c r="F25" s="13"/>
      <c r="G25" s="12"/>
      <c r="H25" s="1">
        <v>0</v>
      </c>
      <c r="I25" s="1"/>
      <c r="J25" s="1"/>
      <c r="K25" s="1"/>
      <c r="L25" s="13"/>
      <c r="M25" s="12"/>
      <c r="N25" s="2">
        <v>0</v>
      </c>
      <c r="O25" s="1"/>
      <c r="P25" s="1"/>
      <c r="Q25" s="1"/>
      <c r="R25" s="13"/>
    </row>
    <row r="26" spans="1:18" x14ac:dyDescent="0.25">
      <c r="A26" s="12"/>
      <c r="B26" s="1">
        <v>0</v>
      </c>
      <c r="C26" s="1"/>
      <c r="D26" s="1"/>
      <c r="E26" s="1"/>
      <c r="F26" s="13"/>
      <c r="G26" s="12"/>
      <c r="H26" s="1">
        <v>0</v>
      </c>
      <c r="I26" s="1"/>
      <c r="J26" s="1"/>
      <c r="K26" s="1"/>
      <c r="L26" s="13"/>
      <c r="M26" s="12"/>
      <c r="N26" s="2">
        <v>0</v>
      </c>
      <c r="O26" s="1"/>
      <c r="P26" s="1"/>
      <c r="Q26" s="1"/>
      <c r="R26" s="13"/>
    </row>
    <row r="27" spans="1:18" x14ac:dyDescent="0.25">
      <c r="A27" s="12" t="s">
        <v>24</v>
      </c>
      <c r="B27" s="1">
        <v>1.6E-2</v>
      </c>
      <c r="C27" s="1">
        <v>1.4999999999999999E-2</v>
      </c>
      <c r="D27" s="1">
        <v>2</v>
      </c>
      <c r="E27" s="1">
        <v>3.0666666666666665E-2</v>
      </c>
      <c r="F27" s="13">
        <v>11.917098445595853</v>
      </c>
      <c r="G27" s="12" t="s">
        <v>24</v>
      </c>
      <c r="H27" s="1">
        <v>6.0000000000000001E-3</v>
      </c>
      <c r="I27" s="1">
        <v>6.0000000000000001E-3</v>
      </c>
      <c r="J27" s="1">
        <v>2</v>
      </c>
      <c r="K27" s="1">
        <v>1.1333333333333334E-2</v>
      </c>
      <c r="L27" s="13">
        <v>19.767441860465119</v>
      </c>
      <c r="M27" s="12" t="s">
        <v>24</v>
      </c>
      <c r="N27" s="1">
        <v>4.7E-2</v>
      </c>
      <c r="O27" s="1">
        <v>4.9000000000000002E-2</v>
      </c>
      <c r="P27" s="1">
        <v>2</v>
      </c>
      <c r="Q27" s="1">
        <v>9.7000000000000003E-2</v>
      </c>
      <c r="R27" s="13">
        <v>21.797752808988765</v>
      </c>
    </row>
    <row r="28" spans="1:18" x14ac:dyDescent="0.25">
      <c r="A28" s="12"/>
      <c r="B28" s="1">
        <v>1.4999999999999999E-2</v>
      </c>
      <c r="C28" s="1"/>
      <c r="D28" s="1"/>
      <c r="E28" s="1"/>
      <c r="F28" s="13"/>
      <c r="G28" s="12"/>
      <c r="H28" s="1">
        <v>6.0000000000000001E-3</v>
      </c>
      <c r="I28" s="1"/>
      <c r="J28" s="1"/>
      <c r="K28" s="1"/>
      <c r="L28" s="13"/>
      <c r="M28" s="12"/>
      <c r="N28" s="1">
        <v>4.1000000000000002E-2</v>
      </c>
      <c r="O28" s="1"/>
      <c r="P28" s="1"/>
      <c r="Q28" s="1"/>
      <c r="R28" s="13"/>
    </row>
    <row r="29" spans="1:18" x14ac:dyDescent="0.25">
      <c r="A29" s="12"/>
      <c r="B29" s="1">
        <v>1.4999999999999999E-2</v>
      </c>
      <c r="C29" s="1"/>
      <c r="D29" s="1"/>
      <c r="E29" s="1"/>
      <c r="F29" s="13"/>
      <c r="G29" s="12"/>
      <c r="H29" s="1">
        <v>5.0000000000000001E-3</v>
      </c>
      <c r="I29" s="1"/>
      <c r="J29" s="1"/>
      <c r="K29" s="1"/>
      <c r="L29" s="13"/>
      <c r="M29" s="12"/>
      <c r="N29" s="1">
        <v>5.8000000000000003E-2</v>
      </c>
      <c r="O29" s="1"/>
      <c r="P29" s="1"/>
      <c r="Q29" s="1"/>
      <c r="R29" s="13"/>
    </row>
    <row r="30" spans="1:18" x14ac:dyDescent="0.25">
      <c r="A30" s="12" t="s">
        <v>25</v>
      </c>
      <c r="B30" s="1">
        <v>1.2E-2</v>
      </c>
      <c r="C30" s="1">
        <v>1.0999999999999999E-2</v>
      </c>
      <c r="D30" s="1">
        <v>2</v>
      </c>
      <c r="E30" s="1">
        <v>2.2666666666666668E-2</v>
      </c>
      <c r="F30" s="13">
        <v>8.8082901554404138</v>
      </c>
      <c r="G30" s="12" t="s">
        <v>25</v>
      </c>
      <c r="H30" s="1">
        <v>4.0000000000000001E-3</v>
      </c>
      <c r="I30" s="1">
        <v>3.0000000000000001E-3</v>
      </c>
      <c r="J30" s="1">
        <v>2</v>
      </c>
      <c r="K30" s="1">
        <v>6.6666666666666671E-3</v>
      </c>
      <c r="L30" s="13">
        <v>11.627906976744189</v>
      </c>
      <c r="M30" s="12" t="s">
        <v>25</v>
      </c>
      <c r="N30" s="1">
        <v>2.4E-2</v>
      </c>
      <c r="O30" s="1">
        <v>2.4E-2</v>
      </c>
      <c r="P30" s="1">
        <v>2</v>
      </c>
      <c r="Q30" s="1">
        <v>4.8000000000000001E-2</v>
      </c>
      <c r="R30" s="13">
        <v>10.786516853932584</v>
      </c>
    </row>
    <row r="31" spans="1:18" x14ac:dyDescent="0.25">
      <c r="A31" s="12"/>
      <c r="B31" s="1">
        <v>1.0999999999999999E-2</v>
      </c>
      <c r="C31" s="1"/>
      <c r="D31" s="1"/>
      <c r="E31" s="1"/>
      <c r="F31" s="13"/>
      <c r="G31" s="12"/>
      <c r="H31" s="1">
        <v>3.0000000000000001E-3</v>
      </c>
      <c r="I31" s="1"/>
      <c r="J31" s="1"/>
      <c r="K31" s="1"/>
      <c r="L31" s="13"/>
      <c r="M31" s="12"/>
      <c r="N31" s="1">
        <v>2.1000000000000001E-2</v>
      </c>
      <c r="O31" s="1"/>
      <c r="P31" s="1"/>
      <c r="Q31" s="1"/>
      <c r="R31" s="13"/>
    </row>
    <row r="32" spans="1:18" x14ac:dyDescent="0.25">
      <c r="A32" s="12"/>
      <c r="B32" s="1">
        <v>1.0999999999999999E-2</v>
      </c>
      <c r="C32" s="1"/>
      <c r="D32" s="1"/>
      <c r="E32" s="1"/>
      <c r="F32" s="13"/>
      <c r="G32" s="12"/>
      <c r="H32" s="1">
        <v>3.0000000000000001E-3</v>
      </c>
      <c r="I32" s="1"/>
      <c r="J32" s="1"/>
      <c r="K32" s="1"/>
      <c r="L32" s="13"/>
      <c r="M32" s="12"/>
      <c r="N32" s="1">
        <v>2.7E-2</v>
      </c>
      <c r="O32" s="1"/>
      <c r="P32" s="1"/>
      <c r="Q32" s="1"/>
      <c r="R32" s="13"/>
    </row>
    <row r="33" spans="1:18" x14ac:dyDescent="0.25">
      <c r="A33" s="12" t="s">
        <v>26</v>
      </c>
      <c r="B33" s="1">
        <v>1E-3</v>
      </c>
      <c r="C33" s="1">
        <v>1E-3</v>
      </c>
      <c r="D33" s="1">
        <v>2</v>
      </c>
      <c r="E33" s="1">
        <v>1.3333333333333333E-3</v>
      </c>
      <c r="F33" s="13">
        <v>0.51813471502590669</v>
      </c>
      <c r="G33" s="12" t="s">
        <v>26</v>
      </c>
      <c r="H33" s="1">
        <v>0</v>
      </c>
      <c r="I33" s="1">
        <v>0</v>
      </c>
      <c r="J33" s="1">
        <v>2</v>
      </c>
      <c r="K33" s="1">
        <v>0</v>
      </c>
      <c r="L33" s="13">
        <v>0</v>
      </c>
      <c r="M33" s="12" t="s">
        <v>26</v>
      </c>
      <c r="N33" s="2">
        <v>0</v>
      </c>
      <c r="O33" s="2">
        <v>0</v>
      </c>
      <c r="P33" s="1">
        <v>2</v>
      </c>
      <c r="Q33" s="1">
        <v>0</v>
      </c>
      <c r="R33" s="13">
        <v>0</v>
      </c>
    </row>
    <row r="34" spans="1:18" x14ac:dyDescent="0.25">
      <c r="A34" s="12"/>
      <c r="B34" s="1">
        <v>0</v>
      </c>
      <c r="C34" s="1"/>
      <c r="D34" s="1"/>
      <c r="E34" s="1"/>
      <c r="F34" s="13"/>
      <c r="G34" s="12"/>
      <c r="H34" s="1">
        <v>0</v>
      </c>
      <c r="I34" s="1"/>
      <c r="J34" s="1"/>
      <c r="K34" s="1"/>
      <c r="L34" s="13"/>
      <c r="M34" s="12"/>
      <c r="N34" s="2">
        <v>0</v>
      </c>
      <c r="O34" s="1"/>
      <c r="P34" s="1"/>
      <c r="Q34" s="1"/>
      <c r="R34" s="13"/>
    </row>
    <row r="35" spans="1:18" ht="15.75" thickBot="1" x14ac:dyDescent="0.3">
      <c r="A35" s="6"/>
      <c r="B35" s="7">
        <v>1E-3</v>
      </c>
      <c r="C35" s="7"/>
      <c r="D35" s="7"/>
      <c r="E35" s="7"/>
      <c r="F35" s="8"/>
      <c r="G35" s="6"/>
      <c r="H35" s="7">
        <v>0</v>
      </c>
      <c r="I35" s="7"/>
      <c r="J35" s="7"/>
      <c r="K35" s="7"/>
      <c r="L35" s="8"/>
      <c r="M35" s="6"/>
      <c r="N35" s="16">
        <v>0</v>
      </c>
      <c r="O35" s="7"/>
      <c r="P35" s="7"/>
      <c r="Q35" s="7"/>
      <c r="R35" s="8"/>
    </row>
    <row r="36" spans="1:18" x14ac:dyDescent="0.25">
      <c r="A36" s="3" t="s">
        <v>5</v>
      </c>
      <c r="B36" s="4">
        <v>0.112</v>
      </c>
      <c r="C36" s="4">
        <v>0.10299999999999999</v>
      </c>
      <c r="D36" s="4">
        <v>2</v>
      </c>
      <c r="E36" s="4">
        <v>0.20533333333333337</v>
      </c>
      <c r="F36" s="5">
        <v>100</v>
      </c>
      <c r="G36" s="3" t="s">
        <v>5</v>
      </c>
      <c r="H36" s="4">
        <v>0.24399999999999999</v>
      </c>
      <c r="I36" s="4">
        <v>0.24099999999999999</v>
      </c>
      <c r="J36" s="4">
        <v>2</v>
      </c>
      <c r="K36" s="4">
        <v>0.48133333333333334</v>
      </c>
      <c r="L36" s="5">
        <v>100</v>
      </c>
      <c r="M36" s="3" t="s">
        <v>5</v>
      </c>
      <c r="N36" s="4">
        <v>0.13800000000000001</v>
      </c>
      <c r="O36" s="4">
        <v>0.13500000000000001</v>
      </c>
      <c r="P36" s="4">
        <v>2</v>
      </c>
      <c r="Q36" s="4">
        <v>0.27066666666666667</v>
      </c>
      <c r="R36" s="5">
        <v>100</v>
      </c>
    </row>
    <row r="37" spans="1:18" x14ac:dyDescent="0.25">
      <c r="A37" s="12"/>
      <c r="B37" s="1">
        <v>9.5000000000000001E-2</v>
      </c>
      <c r="C37" s="1"/>
      <c r="D37" s="1"/>
      <c r="E37" s="1"/>
      <c r="F37" s="13"/>
      <c r="G37" s="12"/>
      <c r="H37" s="1">
        <v>0.24</v>
      </c>
      <c r="I37" s="1"/>
      <c r="J37" s="1"/>
      <c r="K37" s="1"/>
      <c r="L37" s="13"/>
      <c r="M37" s="12"/>
      <c r="N37" s="1">
        <v>0.13200000000000001</v>
      </c>
      <c r="O37" s="1"/>
      <c r="P37" s="1"/>
      <c r="Q37" s="1"/>
      <c r="R37" s="13"/>
    </row>
    <row r="38" spans="1:18" x14ac:dyDescent="0.25">
      <c r="A38" s="12"/>
      <c r="B38" s="1">
        <v>0.10100000000000001</v>
      </c>
      <c r="C38" s="1"/>
      <c r="D38" s="1"/>
      <c r="E38" s="1"/>
      <c r="F38" s="13"/>
      <c r="G38" s="12"/>
      <c r="H38" s="1">
        <v>0.23799999999999999</v>
      </c>
      <c r="I38" s="1"/>
      <c r="J38" s="1"/>
      <c r="K38" s="1"/>
      <c r="L38" s="13"/>
      <c r="M38" s="12"/>
      <c r="N38" s="1">
        <v>0.13600000000000001</v>
      </c>
      <c r="O38" s="1"/>
      <c r="P38" s="1"/>
      <c r="Q38" s="1"/>
      <c r="R38" s="13"/>
    </row>
    <row r="39" spans="1:18" x14ac:dyDescent="0.25">
      <c r="A39" s="12" t="s">
        <v>4</v>
      </c>
      <c r="B39" s="1">
        <v>0</v>
      </c>
      <c r="C39" s="1" t="s">
        <v>10</v>
      </c>
      <c r="D39" s="1">
        <v>2</v>
      </c>
      <c r="E39" s="1">
        <v>0</v>
      </c>
      <c r="F39" s="13">
        <v>0</v>
      </c>
      <c r="G39" s="12" t="s">
        <v>4</v>
      </c>
      <c r="H39" s="1">
        <v>0</v>
      </c>
      <c r="I39" s="1">
        <v>0</v>
      </c>
      <c r="J39" s="1">
        <v>2</v>
      </c>
      <c r="K39" s="1">
        <v>0</v>
      </c>
      <c r="L39" s="13">
        <v>0</v>
      </c>
      <c r="M39" s="12" t="s">
        <v>4</v>
      </c>
      <c r="N39" s="1">
        <v>0</v>
      </c>
      <c r="O39" s="1">
        <v>0</v>
      </c>
      <c r="P39" s="1">
        <v>2</v>
      </c>
      <c r="Q39" s="1">
        <v>0</v>
      </c>
      <c r="R39" s="13">
        <v>0</v>
      </c>
    </row>
    <row r="40" spans="1:18" x14ac:dyDescent="0.25">
      <c r="A40" s="12"/>
      <c r="B40" s="1">
        <v>0</v>
      </c>
      <c r="C40" s="1"/>
      <c r="D40" s="1"/>
      <c r="E40" s="1"/>
      <c r="F40" s="13"/>
      <c r="G40" s="12"/>
      <c r="H40" s="1">
        <v>0</v>
      </c>
      <c r="I40" s="1"/>
      <c r="J40" s="1"/>
      <c r="K40" s="1"/>
      <c r="L40" s="13"/>
      <c r="M40" s="12"/>
      <c r="N40" s="1">
        <v>0</v>
      </c>
      <c r="O40" s="1"/>
      <c r="P40" s="1"/>
      <c r="Q40" s="1"/>
      <c r="R40" s="13"/>
    </row>
    <row r="41" spans="1:18" x14ac:dyDescent="0.25">
      <c r="A41" s="12"/>
      <c r="B41" s="1">
        <v>0</v>
      </c>
      <c r="C41" s="1"/>
      <c r="D41" s="1"/>
      <c r="E41" s="1"/>
      <c r="F41" s="13"/>
      <c r="G41" s="12"/>
      <c r="H41" s="1">
        <v>0</v>
      </c>
      <c r="I41" s="1"/>
      <c r="J41" s="1"/>
      <c r="K41" s="1"/>
      <c r="L41" s="13"/>
      <c r="M41" s="12"/>
      <c r="N41" s="1">
        <v>0</v>
      </c>
      <c r="O41" s="1"/>
      <c r="P41" s="1"/>
      <c r="Q41" s="1"/>
      <c r="R41" s="13"/>
    </row>
    <row r="42" spans="1:18" x14ac:dyDescent="0.25">
      <c r="A42" s="12" t="s">
        <v>9</v>
      </c>
      <c r="B42" s="1">
        <v>9.7000000000000003E-2</v>
      </c>
      <c r="C42" s="1">
        <v>9.6000000000000002E-2</v>
      </c>
      <c r="D42" s="1">
        <v>2</v>
      </c>
      <c r="E42" s="1">
        <v>0.19266666666666668</v>
      </c>
      <c r="F42" s="13">
        <v>93.831168831168824</v>
      </c>
      <c r="G42" s="12" t="s">
        <v>9</v>
      </c>
      <c r="H42" s="1">
        <v>0.308</v>
      </c>
      <c r="I42" s="1">
        <v>0.28799999999999998</v>
      </c>
      <c r="J42" s="1">
        <v>2</v>
      </c>
      <c r="K42" s="1">
        <v>0.57666666666666666</v>
      </c>
      <c r="L42" s="13">
        <v>119.70954356846472</v>
      </c>
      <c r="M42" s="12" t="s">
        <v>9</v>
      </c>
      <c r="N42" s="1">
        <v>0.109</v>
      </c>
      <c r="O42" s="1">
        <v>0.11700000000000001</v>
      </c>
      <c r="P42" s="1">
        <v>2</v>
      </c>
      <c r="Q42" s="1">
        <v>0.23333333333333331</v>
      </c>
      <c r="R42" s="13">
        <v>85.977859778597789</v>
      </c>
    </row>
    <row r="43" spans="1:18" x14ac:dyDescent="0.25">
      <c r="A43" s="12"/>
      <c r="B43" s="1">
        <v>9.1999999999999998E-2</v>
      </c>
      <c r="C43" s="1"/>
      <c r="D43" s="1"/>
      <c r="E43" s="1"/>
      <c r="F43" s="13"/>
      <c r="G43" s="12"/>
      <c r="H43" s="1">
        <v>0.26200000000000001</v>
      </c>
      <c r="I43" s="1"/>
      <c r="J43" s="1"/>
      <c r="K43" s="1"/>
      <c r="L43" s="13"/>
      <c r="M43" s="12"/>
      <c r="N43" s="1">
        <v>0.11600000000000001</v>
      </c>
      <c r="O43" s="1"/>
      <c r="P43" s="1"/>
      <c r="Q43" s="1"/>
      <c r="R43" s="13"/>
    </row>
    <row r="44" spans="1:18" x14ac:dyDescent="0.25">
      <c r="A44" s="12"/>
      <c r="B44" s="1">
        <v>0.1</v>
      </c>
      <c r="C44" s="1"/>
      <c r="D44" s="1"/>
      <c r="E44" s="1"/>
      <c r="F44" s="13"/>
      <c r="G44" s="12"/>
      <c r="H44" s="1">
        <v>0.29499999999999998</v>
      </c>
      <c r="I44" s="1"/>
      <c r="J44" s="1"/>
      <c r="K44" s="1"/>
      <c r="L44" s="13"/>
      <c r="M44" s="12"/>
      <c r="N44" s="1">
        <v>0.125</v>
      </c>
      <c r="O44" s="1"/>
      <c r="P44" s="1"/>
      <c r="Q44" s="1"/>
      <c r="R44" s="13"/>
    </row>
    <row r="45" spans="1:18" x14ac:dyDescent="0.25">
      <c r="A45" s="12" t="s">
        <v>8</v>
      </c>
      <c r="B45" s="1">
        <v>0.104</v>
      </c>
      <c r="C45" s="1">
        <v>9.9000000000000005E-2</v>
      </c>
      <c r="D45" s="1">
        <v>2</v>
      </c>
      <c r="E45" s="1">
        <v>0.19733333333333336</v>
      </c>
      <c r="F45" s="13">
        <v>96.103896103896105</v>
      </c>
      <c r="G45" s="12" t="s">
        <v>8</v>
      </c>
      <c r="H45" s="1">
        <v>0.24099999999999999</v>
      </c>
      <c r="I45" s="1">
        <v>0.27100000000000002</v>
      </c>
      <c r="J45" s="1">
        <v>2</v>
      </c>
      <c r="K45" s="1">
        <v>0.54266666666666674</v>
      </c>
      <c r="L45" s="13">
        <v>112.65560165975106</v>
      </c>
      <c r="M45" s="12" t="s">
        <v>8</v>
      </c>
      <c r="N45" s="1">
        <v>0.126</v>
      </c>
      <c r="O45" s="1">
        <v>0.128</v>
      </c>
      <c r="P45" s="1">
        <v>2</v>
      </c>
      <c r="Q45" s="1">
        <v>0.25600000000000001</v>
      </c>
      <c r="R45" s="13">
        <v>94.833948339483385</v>
      </c>
    </row>
    <row r="46" spans="1:18" x14ac:dyDescent="0.25">
      <c r="A46" s="12"/>
      <c r="B46" s="1">
        <v>9.0999999999999998E-2</v>
      </c>
      <c r="C46" s="1"/>
      <c r="D46" s="1"/>
      <c r="E46" s="1"/>
      <c r="F46" s="13"/>
      <c r="G46" s="12"/>
      <c r="H46" s="1">
        <v>0.27800000000000002</v>
      </c>
      <c r="I46" s="1"/>
      <c r="J46" s="1"/>
      <c r="K46" s="1"/>
      <c r="L46" s="13"/>
      <c r="M46" s="12"/>
      <c r="N46" s="1">
        <v>0.125</v>
      </c>
      <c r="O46" s="1"/>
      <c r="P46" s="1"/>
      <c r="Q46" s="1"/>
      <c r="R46" s="13"/>
    </row>
    <row r="47" spans="1:18" x14ac:dyDescent="0.25">
      <c r="A47" s="12"/>
      <c r="B47" s="1">
        <v>0.10100000000000001</v>
      </c>
      <c r="C47" s="1"/>
      <c r="D47" s="1"/>
      <c r="E47" s="1"/>
      <c r="F47" s="13"/>
      <c r="G47" s="12"/>
      <c r="H47" s="1">
        <v>0.29499999999999998</v>
      </c>
      <c r="I47" s="1"/>
      <c r="J47" s="1"/>
      <c r="K47" s="1"/>
      <c r="L47" s="13"/>
      <c r="M47" s="12"/>
      <c r="N47" s="1">
        <v>0.13300000000000001</v>
      </c>
      <c r="O47" s="1"/>
      <c r="P47" s="1"/>
      <c r="Q47" s="1"/>
      <c r="R47" s="13"/>
    </row>
    <row r="48" spans="1:18" x14ac:dyDescent="0.25">
      <c r="A48" s="12" t="s">
        <v>7</v>
      </c>
      <c r="B48" s="1">
        <v>0.10299999999999999</v>
      </c>
      <c r="C48" s="1">
        <v>9.0999999999999998E-2</v>
      </c>
      <c r="D48" s="1">
        <v>2</v>
      </c>
      <c r="E48" s="1">
        <v>0.18266666666666667</v>
      </c>
      <c r="F48" s="13">
        <v>88.961038961038952</v>
      </c>
      <c r="G48" s="12" t="s">
        <v>7</v>
      </c>
      <c r="H48" s="1">
        <v>0.114</v>
      </c>
      <c r="I48" s="1">
        <v>0.218</v>
      </c>
      <c r="J48" s="1">
        <v>2</v>
      </c>
      <c r="K48" s="1">
        <v>0.4346666666666667</v>
      </c>
      <c r="L48" s="13">
        <v>90.248962655601659</v>
      </c>
      <c r="M48" s="12" t="s">
        <v>7</v>
      </c>
      <c r="N48" s="1">
        <v>0.13600000000000001</v>
      </c>
      <c r="O48" s="1">
        <v>0.13100000000000001</v>
      </c>
      <c r="P48" s="1">
        <v>2</v>
      </c>
      <c r="Q48" s="1">
        <v>0.26200000000000001</v>
      </c>
      <c r="R48" s="13">
        <v>96.678966789667896</v>
      </c>
    </row>
    <row r="49" spans="1:18" x14ac:dyDescent="0.25">
      <c r="A49" s="12"/>
      <c r="B49" s="1">
        <v>8.8999999999999996E-2</v>
      </c>
      <c r="C49" s="1"/>
      <c r="D49" s="1"/>
      <c r="E49" s="1"/>
      <c r="F49" s="13"/>
      <c r="G49" s="12"/>
      <c r="H49" s="1">
        <v>0.26800000000000002</v>
      </c>
      <c r="I49" s="1"/>
      <c r="J49" s="1"/>
      <c r="K49" s="1"/>
      <c r="L49" s="13"/>
      <c r="M49" s="12"/>
      <c r="N49" s="1">
        <v>0.13900000000000001</v>
      </c>
      <c r="O49" s="1"/>
      <c r="P49" s="1"/>
      <c r="Q49" s="1"/>
      <c r="R49" s="13"/>
    </row>
    <row r="50" spans="1:18" x14ac:dyDescent="0.25">
      <c r="A50" s="12"/>
      <c r="B50" s="1">
        <v>8.2000000000000003E-2</v>
      </c>
      <c r="C50" s="1"/>
      <c r="D50" s="1"/>
      <c r="E50" s="1"/>
      <c r="F50" s="13"/>
      <c r="G50" s="12"/>
      <c r="H50" s="1">
        <v>0.27</v>
      </c>
      <c r="I50" s="1"/>
      <c r="J50" s="1"/>
      <c r="K50" s="1"/>
      <c r="L50" s="13"/>
      <c r="M50" s="12"/>
      <c r="N50" s="1">
        <v>0.11799999999999999</v>
      </c>
      <c r="O50" s="1"/>
      <c r="P50" s="1"/>
      <c r="Q50" s="1"/>
      <c r="R50" s="13"/>
    </row>
    <row r="51" spans="1:18" x14ac:dyDescent="0.25">
      <c r="A51" s="12" t="s">
        <v>6</v>
      </c>
      <c r="B51" s="1">
        <v>0.154</v>
      </c>
      <c r="C51" s="1">
        <v>0.123</v>
      </c>
      <c r="D51" s="1">
        <v>2</v>
      </c>
      <c r="E51" s="1">
        <v>0.24666666666666667</v>
      </c>
      <c r="F51" s="13">
        <v>120.12987012987011</v>
      </c>
      <c r="G51" s="12" t="s">
        <v>6</v>
      </c>
      <c r="H51" s="1">
        <v>3.3000000000000002E-2</v>
      </c>
      <c r="I51" s="1">
        <v>2.8000000000000001E-2</v>
      </c>
      <c r="J51" s="1">
        <v>2</v>
      </c>
      <c r="K51" s="1">
        <v>5.6000000000000001E-2</v>
      </c>
      <c r="L51" s="13">
        <v>11.618257261410788</v>
      </c>
      <c r="M51" s="12" t="s">
        <v>6</v>
      </c>
      <c r="N51" s="1">
        <v>3.5999999999999997E-2</v>
      </c>
      <c r="O51" s="1">
        <v>5.2999999999999999E-2</v>
      </c>
      <c r="P51" s="1">
        <v>2</v>
      </c>
      <c r="Q51" s="1">
        <v>0.10533333333333333</v>
      </c>
      <c r="R51" s="13">
        <v>38.745387453874535</v>
      </c>
    </row>
    <row r="52" spans="1:18" x14ac:dyDescent="0.25">
      <c r="A52" s="12"/>
      <c r="B52" s="1">
        <v>0.113</v>
      </c>
      <c r="C52" s="1"/>
      <c r="D52" s="1"/>
      <c r="E52" s="1"/>
      <c r="F52" s="13"/>
      <c r="G52" s="12"/>
      <c r="H52" s="1">
        <v>2.4E-2</v>
      </c>
      <c r="I52" s="1"/>
      <c r="J52" s="1"/>
      <c r="K52" s="1"/>
      <c r="L52" s="13"/>
      <c r="M52" s="12"/>
      <c r="N52" s="1">
        <v>5.2999999999999999E-2</v>
      </c>
      <c r="O52" s="1"/>
      <c r="P52" s="1"/>
      <c r="Q52" s="1"/>
      <c r="R52" s="13"/>
    </row>
    <row r="53" spans="1:18" ht="15.75" thickBot="1" x14ac:dyDescent="0.3">
      <c r="A53" s="6"/>
      <c r="B53" s="7">
        <v>0.10299999999999999</v>
      </c>
      <c r="C53" s="7"/>
      <c r="D53" s="7"/>
      <c r="E53" s="7"/>
      <c r="F53" s="8"/>
      <c r="G53" s="6"/>
      <c r="H53" s="7">
        <v>2.7E-2</v>
      </c>
      <c r="I53" s="7"/>
      <c r="J53" s="7"/>
      <c r="K53" s="7"/>
      <c r="L53" s="8"/>
      <c r="M53" s="6"/>
      <c r="N53" s="7">
        <v>6.9000000000000006E-2</v>
      </c>
      <c r="O53" s="7"/>
      <c r="P53" s="7"/>
      <c r="Q53" s="7"/>
      <c r="R53" s="8"/>
    </row>
    <row r="54" spans="1:18" x14ac:dyDescent="0.25">
      <c r="A54" s="3" t="s">
        <v>5</v>
      </c>
      <c r="B54" s="4">
        <v>0.13200000000000001</v>
      </c>
      <c r="C54" s="4">
        <v>0.155</v>
      </c>
      <c r="D54" s="4">
        <v>2</v>
      </c>
      <c r="E54" s="4">
        <v>0.31000000000000005</v>
      </c>
      <c r="F54" s="5">
        <v>100</v>
      </c>
      <c r="G54" s="3" t="s">
        <v>5</v>
      </c>
      <c r="H54" s="4">
        <v>0.26300000000000001</v>
      </c>
      <c r="I54" s="4">
        <v>0.26800000000000002</v>
      </c>
      <c r="J54" s="4">
        <v>2</v>
      </c>
      <c r="K54" s="4">
        <v>0.53533333333333333</v>
      </c>
      <c r="L54" s="5">
        <v>100</v>
      </c>
      <c r="M54" s="3" t="s">
        <v>5</v>
      </c>
      <c r="N54" s="4">
        <v>0.14099999999999999</v>
      </c>
      <c r="O54" s="4">
        <v>0.14199999999999999</v>
      </c>
      <c r="P54" s="4">
        <v>2</v>
      </c>
      <c r="Q54" s="4">
        <v>0.28466666666666668</v>
      </c>
      <c r="R54" s="5">
        <v>100</v>
      </c>
    </row>
    <row r="55" spans="1:18" x14ac:dyDescent="0.25">
      <c r="A55" s="12"/>
      <c r="B55" s="1">
        <v>0.16500000000000001</v>
      </c>
      <c r="C55" s="1"/>
      <c r="D55" s="1"/>
      <c r="E55" s="1"/>
      <c r="F55" s="13"/>
      <c r="G55" s="12"/>
      <c r="H55" s="1">
        <v>0.27800000000000002</v>
      </c>
      <c r="I55" s="1"/>
      <c r="J55" s="1"/>
      <c r="K55" s="1"/>
      <c r="L55" s="13"/>
      <c r="M55" s="12"/>
      <c r="N55" s="1">
        <v>0.13100000000000001</v>
      </c>
      <c r="O55" s="1"/>
      <c r="P55" s="1"/>
      <c r="Q55" s="1"/>
      <c r="R55" s="13"/>
    </row>
    <row r="56" spans="1:18" x14ac:dyDescent="0.25">
      <c r="A56" s="12"/>
      <c r="B56" s="1">
        <v>0.16800000000000001</v>
      </c>
      <c r="C56" s="1"/>
      <c r="D56" s="1"/>
      <c r="E56" s="1"/>
      <c r="F56" s="13"/>
      <c r="G56" s="12"/>
      <c r="H56" s="1">
        <v>0.26200000000000001</v>
      </c>
      <c r="I56" s="1"/>
      <c r="J56" s="1"/>
      <c r="K56" s="1"/>
      <c r="L56" s="13"/>
      <c r="M56" s="12"/>
      <c r="N56" s="1">
        <v>0.155</v>
      </c>
      <c r="O56" s="1"/>
      <c r="P56" s="1"/>
      <c r="Q56" s="1"/>
      <c r="R56" s="13"/>
    </row>
    <row r="57" spans="1:18" x14ac:dyDescent="0.25">
      <c r="A57" s="12" t="s">
        <v>4</v>
      </c>
      <c r="B57" s="1">
        <v>0</v>
      </c>
      <c r="C57" s="1">
        <v>0</v>
      </c>
      <c r="D57" s="1">
        <v>2</v>
      </c>
      <c r="E57" s="1">
        <v>0</v>
      </c>
      <c r="F57" s="13">
        <v>0</v>
      </c>
      <c r="G57" s="12" t="s">
        <v>4</v>
      </c>
      <c r="H57" s="1">
        <v>0</v>
      </c>
      <c r="I57" s="1">
        <v>0</v>
      </c>
      <c r="J57" s="1">
        <v>2</v>
      </c>
      <c r="K57" s="1">
        <v>0</v>
      </c>
      <c r="L57" s="13">
        <v>0</v>
      </c>
      <c r="M57" s="12" t="s">
        <v>4</v>
      </c>
      <c r="N57" s="1">
        <v>0</v>
      </c>
      <c r="O57" s="1">
        <v>0</v>
      </c>
      <c r="P57" s="1">
        <v>2</v>
      </c>
      <c r="Q57" s="1">
        <v>0</v>
      </c>
      <c r="R57" s="13">
        <v>0</v>
      </c>
    </row>
    <row r="58" spans="1:18" x14ac:dyDescent="0.25">
      <c r="A58" s="12"/>
      <c r="B58" s="1">
        <v>0</v>
      </c>
      <c r="C58" s="1"/>
      <c r="D58" s="1"/>
      <c r="E58" s="1"/>
      <c r="F58" s="13"/>
      <c r="G58" s="12"/>
      <c r="H58" s="1">
        <v>0</v>
      </c>
      <c r="I58" s="1"/>
      <c r="J58" s="1"/>
      <c r="K58" s="1"/>
      <c r="L58" s="13"/>
      <c r="M58" s="12"/>
      <c r="N58" s="1">
        <v>0</v>
      </c>
      <c r="O58" s="1"/>
      <c r="P58" s="1"/>
      <c r="Q58" s="1"/>
      <c r="R58" s="13"/>
    </row>
    <row r="59" spans="1:18" x14ac:dyDescent="0.25">
      <c r="A59" s="12"/>
      <c r="B59" s="1">
        <v>0</v>
      </c>
      <c r="C59" s="1"/>
      <c r="D59" s="1"/>
      <c r="E59" s="1"/>
      <c r="F59" s="13"/>
      <c r="G59" s="12"/>
      <c r="H59" s="1">
        <v>0</v>
      </c>
      <c r="I59" s="1"/>
      <c r="J59" s="1"/>
      <c r="K59" s="1"/>
      <c r="L59" s="13"/>
      <c r="M59" s="12"/>
      <c r="N59" s="1">
        <v>0</v>
      </c>
      <c r="O59" s="1"/>
      <c r="P59" s="1"/>
      <c r="Q59" s="1"/>
      <c r="R59" s="13"/>
    </row>
    <row r="60" spans="1:18" x14ac:dyDescent="0.25">
      <c r="A60" s="12" t="s">
        <v>3</v>
      </c>
      <c r="B60" s="1">
        <v>6.6000000000000003E-2</v>
      </c>
      <c r="C60" s="1">
        <v>7.0999999999999994E-2</v>
      </c>
      <c r="D60" s="1">
        <v>2</v>
      </c>
      <c r="E60" s="1">
        <v>0.14200000000000002</v>
      </c>
      <c r="F60" s="13">
        <v>45.806451612903217</v>
      </c>
      <c r="G60" s="12" t="s">
        <v>3</v>
      </c>
      <c r="H60" s="1">
        <v>0.17799999999999999</v>
      </c>
      <c r="I60" s="1">
        <v>0.16300000000000001</v>
      </c>
      <c r="J60" s="1">
        <v>2</v>
      </c>
      <c r="K60" s="1">
        <v>0.32600000000000001</v>
      </c>
      <c r="L60" s="13">
        <v>60.934579439252332</v>
      </c>
      <c r="M60" s="12" t="s">
        <v>3</v>
      </c>
      <c r="N60" s="1">
        <v>7.6999999999999999E-2</v>
      </c>
      <c r="O60" s="1">
        <v>0.08</v>
      </c>
      <c r="P60" s="1">
        <v>2</v>
      </c>
      <c r="Q60" s="1">
        <v>0.16066666666666665</v>
      </c>
      <c r="R60" s="13">
        <v>56.690140845070424</v>
      </c>
    </row>
    <row r="61" spans="1:18" x14ac:dyDescent="0.25">
      <c r="A61" s="12"/>
      <c r="B61" s="1">
        <v>7.5999999999999998E-2</v>
      </c>
      <c r="C61" s="1"/>
      <c r="D61" s="1"/>
      <c r="E61" s="1"/>
      <c r="F61" s="13"/>
      <c r="G61" s="12"/>
      <c r="H61" s="1">
        <v>0.159</v>
      </c>
      <c r="I61" s="1"/>
      <c r="J61" s="1"/>
      <c r="K61" s="1"/>
      <c r="L61" s="13"/>
      <c r="M61" s="12"/>
      <c r="N61" s="1">
        <v>7.9000000000000001E-2</v>
      </c>
      <c r="O61" s="1"/>
      <c r="P61" s="1"/>
      <c r="Q61" s="1"/>
      <c r="R61" s="13"/>
    </row>
    <row r="62" spans="1:18" x14ac:dyDescent="0.25">
      <c r="A62" s="12"/>
      <c r="B62" s="1">
        <v>7.0999999999999994E-2</v>
      </c>
      <c r="C62" s="1"/>
      <c r="D62" s="1"/>
      <c r="E62" s="1"/>
      <c r="F62" s="13"/>
      <c r="G62" s="12"/>
      <c r="H62" s="1">
        <v>0.152</v>
      </c>
      <c r="I62" s="1"/>
      <c r="J62" s="1"/>
      <c r="K62" s="1"/>
      <c r="L62" s="13"/>
      <c r="M62" s="12"/>
      <c r="N62" s="1">
        <v>8.5000000000000006E-2</v>
      </c>
      <c r="O62" s="1"/>
      <c r="P62" s="1"/>
      <c r="Q62" s="1"/>
      <c r="R62" s="13"/>
    </row>
    <row r="63" spans="1:18" x14ac:dyDescent="0.25">
      <c r="A63" s="12" t="s">
        <v>2</v>
      </c>
      <c r="B63" s="1">
        <v>8.9999999999999993E-3</v>
      </c>
      <c r="C63" s="1">
        <v>8.9999999999999993E-3</v>
      </c>
      <c r="D63" s="1">
        <v>2</v>
      </c>
      <c r="E63" s="1">
        <v>1.8666666666666665E-2</v>
      </c>
      <c r="F63" s="13">
        <v>6.129032258064516</v>
      </c>
      <c r="G63" s="12" t="s">
        <v>2</v>
      </c>
      <c r="H63" s="1">
        <v>0.02</v>
      </c>
      <c r="I63" s="1">
        <v>2.1000000000000001E-2</v>
      </c>
      <c r="J63" s="1">
        <v>2</v>
      </c>
      <c r="K63" s="1">
        <v>4.1333333333333333E-2</v>
      </c>
      <c r="L63" s="13">
        <v>7.8504672897196262</v>
      </c>
      <c r="M63" s="12" t="s">
        <v>2</v>
      </c>
      <c r="N63" s="1">
        <v>1.4E-2</v>
      </c>
      <c r="O63" s="1">
        <v>1.4999999999999999E-2</v>
      </c>
      <c r="P63" s="1">
        <v>2</v>
      </c>
      <c r="Q63" s="1">
        <v>0.03</v>
      </c>
      <c r="R63" s="13">
        <v>10.563380281690142</v>
      </c>
    </row>
    <row r="64" spans="1:18" x14ac:dyDescent="0.25">
      <c r="A64" s="12"/>
      <c r="B64" s="1">
        <v>0.01</v>
      </c>
      <c r="C64" s="1"/>
      <c r="D64" s="1"/>
      <c r="E64" s="1"/>
      <c r="F64" s="13"/>
      <c r="G64" s="12"/>
      <c r="H64" s="1">
        <v>2.1999999999999999E-2</v>
      </c>
      <c r="I64" s="1"/>
      <c r="J64" s="1"/>
      <c r="K64" s="1"/>
      <c r="L64" s="13"/>
      <c r="M64" s="12"/>
      <c r="N64" s="1">
        <v>1.6E-2</v>
      </c>
      <c r="O64" s="1"/>
      <c r="P64" s="1"/>
      <c r="Q64" s="1"/>
      <c r="R64" s="13"/>
    </row>
    <row r="65" spans="1:18" x14ac:dyDescent="0.25">
      <c r="A65" s="12"/>
      <c r="B65" s="1">
        <v>8.9999999999999993E-3</v>
      </c>
      <c r="C65" s="1"/>
      <c r="D65" s="1"/>
      <c r="E65" s="1"/>
      <c r="F65" s="13"/>
      <c r="G65" s="12"/>
      <c r="H65" s="1">
        <v>0.02</v>
      </c>
      <c r="I65" s="1"/>
      <c r="J65" s="1"/>
      <c r="K65" s="1"/>
      <c r="L65" s="13"/>
      <c r="M65" s="12"/>
      <c r="N65" s="1">
        <v>1.4999999999999999E-2</v>
      </c>
      <c r="O65" s="1"/>
      <c r="P65" s="1"/>
      <c r="Q65" s="1"/>
      <c r="R65" s="13"/>
    </row>
    <row r="66" spans="1:18" x14ac:dyDescent="0.25">
      <c r="A66" s="12" t="s">
        <v>1</v>
      </c>
      <c r="B66" s="1">
        <v>2E-3</v>
      </c>
      <c r="C66" s="1">
        <v>3.0000000000000001E-3</v>
      </c>
      <c r="D66" s="1">
        <v>2</v>
      </c>
      <c r="E66" s="1">
        <v>6.000000000000001E-3</v>
      </c>
      <c r="F66" s="13">
        <v>2.2580645161290325</v>
      </c>
      <c r="G66" s="12" t="s">
        <v>1</v>
      </c>
      <c r="H66" s="1">
        <v>3.0000000000000001E-3</v>
      </c>
      <c r="I66" s="1">
        <v>4.0000000000000001E-3</v>
      </c>
      <c r="J66" s="1">
        <v>2</v>
      </c>
      <c r="K66" s="1">
        <v>8.0000000000000002E-3</v>
      </c>
      <c r="L66" s="13">
        <v>1.4953271028037383</v>
      </c>
      <c r="M66" s="12" t="s">
        <v>1</v>
      </c>
      <c r="N66" s="1">
        <v>8.9999999999999993E-3</v>
      </c>
      <c r="O66" s="1">
        <v>8.0000000000000002E-3</v>
      </c>
      <c r="P66" s="1">
        <v>2</v>
      </c>
      <c r="Q66" s="1">
        <v>1.6E-2</v>
      </c>
      <c r="R66" s="13">
        <v>5.2816901408450709</v>
      </c>
    </row>
    <row r="67" spans="1:18" x14ac:dyDescent="0.25">
      <c r="A67" s="12"/>
      <c r="B67" s="1">
        <v>3.0000000000000001E-3</v>
      </c>
      <c r="C67" s="1"/>
      <c r="D67" s="1"/>
      <c r="E67" s="1"/>
      <c r="F67" s="13"/>
      <c r="G67" s="12"/>
      <c r="H67" s="1">
        <v>5.0000000000000001E-3</v>
      </c>
      <c r="I67" s="1"/>
      <c r="J67" s="1"/>
      <c r="K67" s="1"/>
      <c r="L67" s="13"/>
      <c r="M67" s="12"/>
      <c r="N67" s="1">
        <v>8.9999999999999993E-3</v>
      </c>
      <c r="O67" s="1"/>
      <c r="P67" s="1"/>
      <c r="Q67" s="1"/>
      <c r="R67" s="13"/>
    </row>
    <row r="68" spans="1:18" x14ac:dyDescent="0.25">
      <c r="A68" s="12"/>
      <c r="B68" s="1">
        <v>4.0000000000000001E-3</v>
      </c>
      <c r="C68" s="1"/>
      <c r="D68" s="1"/>
      <c r="E68" s="1"/>
      <c r="F68" s="13"/>
      <c r="G68" s="12"/>
      <c r="H68" s="1">
        <v>4.0000000000000001E-3</v>
      </c>
      <c r="I68" s="1"/>
      <c r="J68" s="1"/>
      <c r="K68" s="1"/>
      <c r="L68" s="13"/>
      <c r="M68" s="12"/>
      <c r="N68" s="1">
        <v>6.0000000000000001E-3</v>
      </c>
      <c r="O68" s="1"/>
      <c r="P68" s="1"/>
      <c r="Q68" s="1"/>
      <c r="R68" s="13"/>
    </row>
    <row r="69" spans="1:18" x14ac:dyDescent="0.25">
      <c r="A69" s="12" t="s">
        <v>0</v>
      </c>
      <c r="B69" s="1">
        <v>1E-3</v>
      </c>
      <c r="C69" s="1">
        <v>1E-3</v>
      </c>
      <c r="D69" s="1">
        <v>2</v>
      </c>
      <c r="E69" s="1">
        <v>1.3333333333333333E-3</v>
      </c>
      <c r="F69" s="13">
        <v>0.32258064516129031</v>
      </c>
      <c r="G69" s="12" t="s">
        <v>0</v>
      </c>
      <c r="H69" s="1">
        <v>1E-3</v>
      </c>
      <c r="I69" s="1">
        <v>1E-3</v>
      </c>
      <c r="J69" s="1">
        <v>2</v>
      </c>
      <c r="K69" s="1">
        <v>6.6666666666666664E-4</v>
      </c>
      <c r="L69" s="13">
        <v>0.18691588785046728</v>
      </c>
      <c r="M69" s="12" t="s">
        <v>0</v>
      </c>
      <c r="N69" s="1">
        <v>0</v>
      </c>
      <c r="O69" s="1">
        <v>1E-3</v>
      </c>
      <c r="P69" s="1">
        <v>2</v>
      </c>
      <c r="Q69" s="1">
        <v>6.6666666666666664E-4</v>
      </c>
      <c r="R69" s="13">
        <v>0.70422535211267612</v>
      </c>
    </row>
    <row r="70" spans="1:18" x14ac:dyDescent="0.25">
      <c r="A70" s="12"/>
      <c r="B70" s="1">
        <v>0</v>
      </c>
      <c r="C70" s="1"/>
      <c r="D70" s="1"/>
      <c r="E70" s="1"/>
      <c r="F70" s="13"/>
      <c r="G70" s="12"/>
      <c r="H70" s="1">
        <v>0</v>
      </c>
      <c r="I70" s="1"/>
      <c r="J70" s="1"/>
      <c r="K70" s="1"/>
      <c r="L70" s="13"/>
      <c r="M70" s="12"/>
      <c r="N70" s="1">
        <v>1E-3</v>
      </c>
      <c r="O70" s="1"/>
      <c r="P70" s="1"/>
      <c r="Q70" s="1"/>
      <c r="R70" s="13"/>
    </row>
    <row r="71" spans="1:18" ht="15.75" thickBot="1" x14ac:dyDescent="0.3">
      <c r="A71" s="6"/>
      <c r="B71" s="7">
        <v>1E-3</v>
      </c>
      <c r="C71" s="7"/>
      <c r="D71" s="7"/>
      <c r="E71" s="7"/>
      <c r="F71" s="8"/>
      <c r="G71" s="6"/>
      <c r="H71" s="7">
        <v>0</v>
      </c>
      <c r="I71" s="7"/>
      <c r="J71" s="7"/>
      <c r="K71" s="7"/>
      <c r="L71" s="8"/>
      <c r="M71" s="6"/>
      <c r="N71" s="7">
        <v>0</v>
      </c>
      <c r="O71" s="7"/>
      <c r="P71" s="7"/>
      <c r="Q71" s="7"/>
      <c r="R71" s="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1"/>
  <sheetViews>
    <sheetView workbookViewId="0">
      <selection activeCell="J54" sqref="J54"/>
    </sheetView>
  </sheetViews>
  <sheetFormatPr defaultRowHeight="15" x14ac:dyDescent="0.25"/>
  <sheetData>
    <row r="1" spans="1:9" x14ac:dyDescent="0.25">
      <c r="A1" s="3" t="s">
        <v>23</v>
      </c>
      <c r="B1" s="4"/>
      <c r="C1" s="5"/>
      <c r="D1" s="3" t="s">
        <v>22</v>
      </c>
      <c r="E1" s="4"/>
      <c r="F1" s="5"/>
      <c r="G1" s="3" t="s">
        <v>21</v>
      </c>
      <c r="H1" s="4"/>
      <c r="I1" s="5"/>
    </row>
    <row r="2" spans="1:9" ht="15.75" thickBot="1" x14ac:dyDescent="0.3">
      <c r="A2" s="6" t="s">
        <v>19</v>
      </c>
      <c r="B2" s="7" t="s">
        <v>27</v>
      </c>
      <c r="C2" s="8" t="s">
        <v>20</v>
      </c>
      <c r="D2" s="6" t="s">
        <v>19</v>
      </c>
      <c r="E2" s="7" t="s">
        <v>27</v>
      </c>
      <c r="F2" s="8" t="s">
        <v>20</v>
      </c>
      <c r="G2" s="6" t="s">
        <v>19</v>
      </c>
      <c r="H2" s="7" t="s">
        <v>27</v>
      </c>
      <c r="I2" s="8" t="s">
        <v>20</v>
      </c>
    </row>
    <row r="3" spans="1:9" x14ac:dyDescent="0.25">
      <c r="A3" s="3" t="s">
        <v>5</v>
      </c>
      <c r="B3" s="4">
        <v>0.55800000000000005</v>
      </c>
      <c r="C3" s="5">
        <v>100</v>
      </c>
      <c r="D3" s="3" t="s">
        <v>5</v>
      </c>
      <c r="E3" s="4">
        <v>0.35599999999999998</v>
      </c>
      <c r="F3" s="5">
        <v>100</v>
      </c>
      <c r="G3" s="3" t="s">
        <v>5</v>
      </c>
      <c r="H3" s="4">
        <v>0.34399999999999997</v>
      </c>
      <c r="I3" s="5">
        <v>100</v>
      </c>
    </row>
    <row r="4" spans="1:9" x14ac:dyDescent="0.25">
      <c r="A4" s="12"/>
      <c r="B4" s="1">
        <v>0.55200000000000005</v>
      </c>
      <c r="C4" s="13"/>
      <c r="D4" s="12"/>
      <c r="E4" s="1">
        <v>0.36599999999999999</v>
      </c>
      <c r="F4" s="13"/>
      <c r="G4" s="12"/>
      <c r="H4" s="1">
        <v>0.33800000000000002</v>
      </c>
      <c r="I4" s="13"/>
    </row>
    <row r="5" spans="1:9" x14ac:dyDescent="0.25">
      <c r="A5" s="12"/>
      <c r="B5" s="1">
        <v>0.54200000000000004</v>
      </c>
      <c r="C5" s="13"/>
      <c r="D5" s="12"/>
      <c r="E5" s="1">
        <v>0.39200000000000002</v>
      </c>
      <c r="F5" s="13"/>
      <c r="G5" s="12"/>
      <c r="H5" s="1">
        <v>0.34399999999999997</v>
      </c>
      <c r="I5" s="13"/>
    </row>
    <row r="6" spans="1:9" x14ac:dyDescent="0.25">
      <c r="A6" s="12" t="s">
        <v>4</v>
      </c>
      <c r="B6" s="1">
        <v>0.67400000000000004</v>
      </c>
      <c r="C6" s="13">
        <v>119.24939467312348</v>
      </c>
      <c r="D6" s="12" t="s">
        <v>4</v>
      </c>
      <c r="E6" s="1">
        <v>0.47599999999999998</v>
      </c>
      <c r="F6" s="13">
        <v>131.41831238779176</v>
      </c>
      <c r="G6" s="12" t="s">
        <v>4</v>
      </c>
      <c r="H6" s="1">
        <v>0.42599999999999999</v>
      </c>
      <c r="I6" s="13">
        <v>123.58674463937626</v>
      </c>
    </row>
    <row r="7" spans="1:9" x14ac:dyDescent="0.25">
      <c r="A7" s="12"/>
      <c r="B7" s="1">
        <v>0.65400000000000003</v>
      </c>
      <c r="C7" s="13"/>
      <c r="D7" s="12"/>
      <c r="E7" s="1">
        <v>0.48799999999999999</v>
      </c>
      <c r="F7" s="13"/>
      <c r="G7" s="12"/>
      <c r="H7" s="1">
        <v>0.41599999999999998</v>
      </c>
      <c r="I7" s="13"/>
    </row>
    <row r="8" spans="1:9" x14ac:dyDescent="0.25">
      <c r="A8" s="12"/>
      <c r="B8" s="1">
        <v>0.64200000000000002</v>
      </c>
      <c r="C8" s="13"/>
      <c r="D8" s="12"/>
      <c r="E8" s="1">
        <v>0.5</v>
      </c>
      <c r="F8" s="13"/>
      <c r="G8" s="12"/>
      <c r="H8" s="1">
        <v>0.42599999999999999</v>
      </c>
      <c r="I8" s="13"/>
    </row>
    <row r="9" spans="1:9" x14ac:dyDescent="0.25">
      <c r="A9" s="12" t="s">
        <v>14</v>
      </c>
      <c r="B9" s="1">
        <v>0.53200000000000003</v>
      </c>
      <c r="C9" s="13">
        <v>96.610169491525411</v>
      </c>
      <c r="D9" s="12" t="s">
        <v>14</v>
      </c>
      <c r="E9" s="1">
        <v>0.35599999999999998</v>
      </c>
      <c r="F9" s="13">
        <v>97.486535008976645</v>
      </c>
      <c r="G9" s="12" t="s">
        <v>14</v>
      </c>
      <c r="H9" s="1">
        <v>0.33400000000000002</v>
      </c>
      <c r="I9" s="13">
        <v>98.440545808966888</v>
      </c>
    </row>
    <row r="10" spans="1:9" x14ac:dyDescent="0.25">
      <c r="A10" s="12"/>
      <c r="B10" s="1">
        <v>0.52400000000000002</v>
      </c>
      <c r="C10" s="13"/>
      <c r="D10" s="12"/>
      <c r="E10" s="1">
        <v>0.34200000000000003</v>
      </c>
      <c r="F10" s="13"/>
      <c r="G10" s="12"/>
      <c r="H10" s="1">
        <v>0.33800000000000002</v>
      </c>
      <c r="I10" s="13"/>
    </row>
    <row r="11" spans="1:9" x14ac:dyDescent="0.25">
      <c r="A11" s="12"/>
      <c r="B11" s="1">
        <v>0.54</v>
      </c>
      <c r="C11" s="13"/>
      <c r="D11" s="12"/>
      <c r="E11" s="1">
        <v>0.38800000000000001</v>
      </c>
      <c r="F11" s="13"/>
      <c r="G11" s="12"/>
      <c r="H11" s="1">
        <v>0.33800000000000002</v>
      </c>
      <c r="I11" s="13"/>
    </row>
    <row r="12" spans="1:9" x14ac:dyDescent="0.25">
      <c r="A12" s="12" t="s">
        <v>13</v>
      </c>
      <c r="B12" s="1">
        <v>0.52600000000000002</v>
      </c>
      <c r="C12" s="13">
        <v>93.462469733656178</v>
      </c>
      <c r="D12" s="12" t="s">
        <v>13</v>
      </c>
      <c r="E12" s="1">
        <v>0.36599999999999999</v>
      </c>
      <c r="F12" s="13">
        <v>96.947935368043119</v>
      </c>
      <c r="G12" s="12" t="s">
        <v>13</v>
      </c>
      <c r="H12" s="1">
        <v>0.33600000000000002</v>
      </c>
      <c r="I12" s="13">
        <v>101.55945419103315</v>
      </c>
    </row>
    <row r="13" spans="1:9" x14ac:dyDescent="0.25">
      <c r="A13" s="12"/>
      <c r="B13" s="1">
        <v>0.52</v>
      </c>
      <c r="C13" s="13"/>
      <c r="D13" s="12"/>
      <c r="E13" s="1">
        <v>0.35399999999999998</v>
      </c>
      <c r="F13" s="13"/>
      <c r="G13" s="12"/>
      <c r="H13" s="1">
        <v>0.374</v>
      </c>
      <c r="I13" s="13"/>
    </row>
    <row r="14" spans="1:9" x14ac:dyDescent="0.25">
      <c r="A14" s="12"/>
      <c r="B14" s="1">
        <v>0.498</v>
      </c>
      <c r="C14" s="13"/>
      <c r="D14" s="12"/>
      <c r="E14" s="1">
        <v>0.36</v>
      </c>
      <c r="F14" s="13"/>
      <c r="G14" s="12"/>
      <c r="H14" s="1">
        <v>0.33200000000000002</v>
      </c>
      <c r="I14" s="13"/>
    </row>
    <row r="15" spans="1:9" x14ac:dyDescent="0.25">
      <c r="A15" s="12" t="s">
        <v>12</v>
      </c>
      <c r="B15" s="1">
        <v>0.66400000000000003</v>
      </c>
      <c r="C15" s="13">
        <v>117.31234866828086</v>
      </c>
      <c r="D15" s="12" t="s">
        <v>12</v>
      </c>
      <c r="E15" s="1">
        <v>0.35</v>
      </c>
      <c r="F15" s="13">
        <v>98.384201077199293</v>
      </c>
      <c r="G15" s="12" t="s">
        <v>12</v>
      </c>
      <c r="H15" s="1">
        <v>0.372</v>
      </c>
      <c r="I15" s="13">
        <v>107.01754385964912</v>
      </c>
    </row>
    <row r="16" spans="1:9" x14ac:dyDescent="0.25">
      <c r="A16" s="12"/>
      <c r="B16" s="1">
        <v>0.63600000000000001</v>
      </c>
      <c r="C16" s="13"/>
      <c r="D16" s="12"/>
      <c r="E16" s="1">
        <v>0.38</v>
      </c>
      <c r="F16" s="13"/>
      <c r="G16" s="12"/>
      <c r="H16" s="1">
        <v>0.36399999999999999</v>
      </c>
      <c r="I16" s="13"/>
    </row>
    <row r="17" spans="1:9" x14ac:dyDescent="0.25">
      <c r="A17" s="12"/>
      <c r="B17" s="1">
        <v>0.63800000000000001</v>
      </c>
      <c r="C17" s="13"/>
      <c r="D17" s="12"/>
      <c r="E17" s="1">
        <v>0.36599999999999999</v>
      </c>
      <c r="F17" s="13"/>
      <c r="G17" s="12"/>
      <c r="H17" s="1">
        <v>0.36199999999999999</v>
      </c>
      <c r="I17" s="13"/>
    </row>
    <row r="18" spans="1:9" x14ac:dyDescent="0.25">
      <c r="A18" s="12" t="s">
        <v>11</v>
      </c>
      <c r="B18" s="1">
        <v>0.59</v>
      </c>
      <c r="C18" s="13">
        <v>108.95883777239708</v>
      </c>
      <c r="D18" s="12" t="s">
        <v>11</v>
      </c>
      <c r="E18" s="1">
        <v>0.41</v>
      </c>
      <c r="F18" s="13">
        <v>110.59245960502695</v>
      </c>
      <c r="G18" s="12" t="s">
        <v>11</v>
      </c>
      <c r="H18" s="1">
        <v>0.42399999999999999</v>
      </c>
      <c r="I18" s="13">
        <v>122.61208576998052</v>
      </c>
    </row>
    <row r="19" spans="1:9" x14ac:dyDescent="0.25">
      <c r="A19" s="12"/>
      <c r="B19" s="1">
        <v>0.59599999999999997</v>
      </c>
      <c r="C19" s="13"/>
      <c r="D19" s="12"/>
      <c r="E19" s="1">
        <v>0.40600000000000003</v>
      </c>
      <c r="F19" s="13"/>
      <c r="G19" s="12"/>
      <c r="H19" s="1">
        <v>0.41599999999999998</v>
      </c>
      <c r="I19" s="13"/>
    </row>
    <row r="20" spans="1:9" ht="15.75" thickBot="1" x14ac:dyDescent="0.3">
      <c r="A20" s="6"/>
      <c r="B20" s="7">
        <v>0.61399999999999999</v>
      </c>
      <c r="C20" s="8"/>
      <c r="D20" s="6"/>
      <c r="E20" s="7">
        <v>0.41599999999999998</v>
      </c>
      <c r="F20" s="8"/>
      <c r="G20" s="6"/>
      <c r="H20" s="7">
        <v>0.41799999999999998</v>
      </c>
      <c r="I20" s="8"/>
    </row>
    <row r="21" spans="1:9" x14ac:dyDescent="0.25">
      <c r="A21" s="3" t="s">
        <v>5</v>
      </c>
      <c r="B21" s="4">
        <v>0.436</v>
      </c>
      <c r="C21" s="5">
        <v>100</v>
      </c>
      <c r="D21" s="3" t="s">
        <v>5</v>
      </c>
      <c r="E21" s="4">
        <v>0.434</v>
      </c>
      <c r="F21" s="5">
        <v>100</v>
      </c>
      <c r="G21" s="3" t="s">
        <v>5</v>
      </c>
      <c r="H21" s="4">
        <v>0.29249999999999998</v>
      </c>
      <c r="I21" s="5">
        <v>100</v>
      </c>
    </row>
    <row r="22" spans="1:9" x14ac:dyDescent="0.25">
      <c r="A22" s="12"/>
      <c r="B22" s="1">
        <v>0.432</v>
      </c>
      <c r="C22" s="13"/>
      <c r="D22" s="12"/>
      <c r="E22" s="1">
        <v>0.45200000000000001</v>
      </c>
      <c r="F22" s="13"/>
      <c r="G22" s="12"/>
      <c r="H22" s="1">
        <v>0.28200000000000003</v>
      </c>
      <c r="I22" s="13"/>
    </row>
    <row r="23" spans="1:9" x14ac:dyDescent="0.25">
      <c r="A23" s="12"/>
      <c r="B23" s="1">
        <v>0.42799999999999999</v>
      </c>
      <c r="C23" s="13"/>
      <c r="D23" s="12"/>
      <c r="E23" s="1">
        <v>0.47799999999999998</v>
      </c>
      <c r="F23" s="13"/>
      <c r="G23" s="12"/>
      <c r="H23" s="1">
        <v>0.38700000000000001</v>
      </c>
      <c r="I23" s="13"/>
    </row>
    <row r="24" spans="1:9" x14ac:dyDescent="0.25">
      <c r="A24" s="12" t="s">
        <v>4</v>
      </c>
      <c r="B24" s="1">
        <v>0.49199999999999999</v>
      </c>
      <c r="C24" s="13">
        <v>111.41975308641976</v>
      </c>
      <c r="D24" s="12" t="s">
        <v>4</v>
      </c>
      <c r="E24" s="1">
        <v>0.64600000000000002</v>
      </c>
      <c r="F24" s="13">
        <v>132.40469208211147</v>
      </c>
      <c r="G24" s="12" t="s">
        <v>4</v>
      </c>
      <c r="H24" s="1">
        <v>0.3705</v>
      </c>
      <c r="I24" s="13">
        <v>109.20436817472701</v>
      </c>
    </row>
    <row r="25" spans="1:9" x14ac:dyDescent="0.25">
      <c r="A25" s="12"/>
      <c r="B25" s="1">
        <v>0.46200000000000002</v>
      </c>
      <c r="C25" s="13"/>
      <c r="D25" s="12"/>
      <c r="E25" s="1">
        <v>0.55200000000000005</v>
      </c>
      <c r="F25" s="13"/>
      <c r="G25" s="12"/>
      <c r="H25" s="1">
        <v>0.27449999999999997</v>
      </c>
      <c r="I25" s="13"/>
    </row>
    <row r="26" spans="1:9" x14ac:dyDescent="0.25">
      <c r="A26" s="12"/>
      <c r="B26" s="1">
        <v>0.49</v>
      </c>
      <c r="C26" s="13"/>
      <c r="D26" s="12"/>
      <c r="E26" s="1">
        <v>0.60799999999999998</v>
      </c>
      <c r="F26" s="13"/>
      <c r="G26" s="12"/>
      <c r="H26" s="1">
        <v>0.40500000000000003</v>
      </c>
      <c r="I26" s="13"/>
    </row>
    <row r="27" spans="1:9" x14ac:dyDescent="0.25">
      <c r="A27" s="12" t="s">
        <v>24</v>
      </c>
      <c r="B27" s="1">
        <v>0.45</v>
      </c>
      <c r="C27" s="13">
        <v>102.77777777777779</v>
      </c>
      <c r="D27" s="12" t="s">
        <v>24</v>
      </c>
      <c r="E27" s="1">
        <v>0.436</v>
      </c>
      <c r="F27" s="13">
        <v>97.800586510263955</v>
      </c>
      <c r="G27" s="12" t="s">
        <v>24</v>
      </c>
      <c r="H27" s="1">
        <v>0.32550000000000001</v>
      </c>
      <c r="I27" s="13">
        <v>102.02808112324493</v>
      </c>
    </row>
    <row r="28" spans="1:9" x14ac:dyDescent="0.25">
      <c r="A28" s="12"/>
      <c r="B28" s="1">
        <v>0.434</v>
      </c>
      <c r="C28" s="13"/>
      <c r="D28" s="12"/>
      <c r="E28" s="1">
        <v>0.44600000000000001</v>
      </c>
      <c r="F28" s="13"/>
      <c r="G28" s="12"/>
      <c r="H28" s="1">
        <v>0.27300000000000002</v>
      </c>
      <c r="I28" s="13"/>
    </row>
    <row r="29" spans="1:9" x14ac:dyDescent="0.25">
      <c r="A29" s="12"/>
      <c r="B29" s="1">
        <v>0.44800000000000001</v>
      </c>
      <c r="C29" s="13"/>
      <c r="D29" s="12"/>
      <c r="E29" s="1">
        <v>0.45200000000000001</v>
      </c>
      <c r="F29" s="13"/>
      <c r="G29" s="12"/>
      <c r="H29" s="1">
        <v>0.38250000000000001</v>
      </c>
      <c r="I29" s="13"/>
    </row>
    <row r="30" spans="1:9" x14ac:dyDescent="0.25">
      <c r="A30" s="12" t="s">
        <v>25</v>
      </c>
      <c r="B30" s="1">
        <v>0.44800000000000001</v>
      </c>
      <c r="C30" s="13">
        <v>101.54320987654322</v>
      </c>
      <c r="D30" s="12" t="s">
        <v>25</v>
      </c>
      <c r="E30" s="1">
        <v>0.47399999999999998</v>
      </c>
      <c r="F30" s="13">
        <v>104.54545454545456</v>
      </c>
      <c r="G30" s="12" t="s">
        <v>25</v>
      </c>
      <c r="H30" s="1">
        <v>0.312</v>
      </c>
      <c r="I30" s="13">
        <v>105.92823712948515</v>
      </c>
    </row>
    <row r="31" spans="1:9" x14ac:dyDescent="0.25">
      <c r="A31" s="12"/>
      <c r="B31" s="1">
        <v>0.442</v>
      </c>
      <c r="C31" s="13"/>
      <c r="D31" s="12"/>
      <c r="E31" s="1">
        <v>0.46200000000000002</v>
      </c>
      <c r="F31" s="13"/>
      <c r="G31" s="12"/>
      <c r="H31" s="1">
        <v>0.29700000000000004</v>
      </c>
      <c r="I31" s="13"/>
    </row>
    <row r="32" spans="1:9" x14ac:dyDescent="0.25">
      <c r="A32" s="12"/>
      <c r="B32" s="1">
        <v>0.42599999999999999</v>
      </c>
      <c r="C32" s="13"/>
      <c r="D32" s="12"/>
      <c r="E32" s="1">
        <v>0.49</v>
      </c>
      <c r="F32" s="13"/>
      <c r="G32" s="12"/>
      <c r="H32" s="1">
        <v>0.40950000000000003</v>
      </c>
      <c r="I32" s="13"/>
    </row>
    <row r="33" spans="1:9" x14ac:dyDescent="0.25">
      <c r="A33" s="12" t="s">
        <v>26</v>
      </c>
      <c r="B33" s="1">
        <v>0.44600000000000001</v>
      </c>
      <c r="C33" s="13">
        <v>101.08024691358027</v>
      </c>
      <c r="D33" s="12" t="s">
        <v>26</v>
      </c>
      <c r="E33" s="1">
        <v>0.47399999999999998</v>
      </c>
      <c r="F33" s="13">
        <v>103.22580645161293</v>
      </c>
      <c r="G33" s="12" t="s">
        <v>26</v>
      </c>
      <c r="H33" s="1">
        <v>0.31950000000000001</v>
      </c>
      <c r="I33" s="13">
        <v>116.69266770670825</v>
      </c>
    </row>
    <row r="34" spans="1:9" x14ac:dyDescent="0.25">
      <c r="A34" s="12"/>
      <c r="B34" s="1">
        <v>0.436</v>
      </c>
      <c r="C34" s="13"/>
      <c r="D34" s="12"/>
      <c r="E34" s="1">
        <v>0.46600000000000003</v>
      </c>
      <c r="F34" s="13"/>
      <c r="G34" s="12"/>
      <c r="H34" s="1">
        <v>0.36599999999999999</v>
      </c>
      <c r="I34" s="13"/>
    </row>
    <row r="35" spans="1:9" ht="15.75" thickBot="1" x14ac:dyDescent="0.3">
      <c r="A35" s="6"/>
      <c r="B35" s="7">
        <v>0.42799999999999999</v>
      </c>
      <c r="C35" s="8"/>
      <c r="D35" s="6"/>
      <c r="E35" s="7">
        <v>0.46800000000000003</v>
      </c>
      <c r="F35" s="8"/>
      <c r="G35" s="6"/>
      <c r="H35" s="7">
        <v>0.4365</v>
      </c>
      <c r="I35" s="8"/>
    </row>
    <row r="36" spans="1:9" x14ac:dyDescent="0.25">
      <c r="A36" s="3" t="s">
        <v>5</v>
      </c>
      <c r="B36" s="4">
        <v>0.52200000000000002</v>
      </c>
      <c r="C36" s="5">
        <v>100</v>
      </c>
      <c r="D36" s="3" t="s">
        <v>5</v>
      </c>
      <c r="E36" s="4">
        <v>0.35799999999999998</v>
      </c>
      <c r="F36" s="5">
        <v>100</v>
      </c>
      <c r="G36" s="3" t="s">
        <v>5</v>
      </c>
      <c r="H36" s="4">
        <v>0.34799999999999998</v>
      </c>
      <c r="I36" s="5">
        <v>100</v>
      </c>
    </row>
    <row r="37" spans="1:9" x14ac:dyDescent="0.25">
      <c r="A37" s="12"/>
      <c r="B37" s="1">
        <v>0.52400000000000002</v>
      </c>
      <c r="C37" s="13"/>
      <c r="D37" s="12"/>
      <c r="E37" s="1">
        <v>0.374</v>
      </c>
      <c r="F37" s="13"/>
      <c r="G37" s="12"/>
      <c r="H37" s="1">
        <v>0.33600000000000002</v>
      </c>
      <c r="I37" s="13"/>
    </row>
    <row r="38" spans="1:9" x14ac:dyDescent="0.25">
      <c r="A38" s="12"/>
      <c r="B38" s="1">
        <v>0.55800000000000005</v>
      </c>
      <c r="C38" s="13"/>
      <c r="D38" s="12"/>
      <c r="E38" s="1">
        <v>0.36199999999999999</v>
      </c>
      <c r="F38" s="13"/>
      <c r="G38" s="12"/>
      <c r="H38" s="1">
        <v>0.39200000000000002</v>
      </c>
      <c r="I38" s="13"/>
    </row>
    <row r="39" spans="1:9" x14ac:dyDescent="0.25">
      <c r="A39" s="12" t="s">
        <v>4</v>
      </c>
      <c r="B39" s="1">
        <v>0.64600000000000002</v>
      </c>
      <c r="C39" s="13">
        <v>129.92518703241893</v>
      </c>
      <c r="D39" s="12" t="s">
        <v>4</v>
      </c>
      <c r="E39" s="1">
        <v>0.48599999999999999</v>
      </c>
      <c r="F39" s="13">
        <v>129.06764168190128</v>
      </c>
      <c r="G39" s="12" t="s">
        <v>4</v>
      </c>
      <c r="H39" s="1">
        <v>0.42</v>
      </c>
      <c r="I39" s="13">
        <v>121.5613382899628</v>
      </c>
    </row>
    <row r="40" spans="1:9" x14ac:dyDescent="0.25">
      <c r="A40" s="12"/>
      <c r="B40" s="1">
        <v>0.69599999999999995</v>
      </c>
      <c r="C40" s="13"/>
      <c r="D40" s="12"/>
      <c r="E40" s="1">
        <v>0.46400000000000002</v>
      </c>
      <c r="F40" s="13"/>
      <c r="G40" s="12"/>
      <c r="H40" s="1">
        <v>0.41799999999999998</v>
      </c>
      <c r="I40" s="13"/>
    </row>
    <row r="41" spans="1:9" x14ac:dyDescent="0.25">
      <c r="A41" s="12"/>
      <c r="B41" s="1">
        <v>0.74199999999999999</v>
      </c>
      <c r="C41" s="13"/>
      <c r="D41" s="12"/>
      <c r="E41" s="1">
        <v>0.46200000000000002</v>
      </c>
      <c r="F41" s="13"/>
      <c r="G41" s="12"/>
      <c r="H41" s="1">
        <v>0.47</v>
      </c>
      <c r="I41" s="13"/>
    </row>
    <row r="42" spans="1:9" x14ac:dyDescent="0.25">
      <c r="A42" s="12" t="s">
        <v>9</v>
      </c>
      <c r="B42" s="1">
        <v>0.52</v>
      </c>
      <c r="C42" s="13">
        <v>97.630922693266825</v>
      </c>
      <c r="D42" s="12" t="s">
        <v>9</v>
      </c>
      <c r="E42" s="1">
        <v>0.35799999999999998</v>
      </c>
      <c r="F42" s="13">
        <v>102.01096892138941</v>
      </c>
      <c r="G42" s="12" t="s">
        <v>9</v>
      </c>
      <c r="H42" s="1">
        <v>0.33600000000000002</v>
      </c>
      <c r="I42" s="13">
        <v>106.87732342007435</v>
      </c>
    </row>
    <row r="43" spans="1:9" x14ac:dyDescent="0.25">
      <c r="A43" s="12"/>
      <c r="B43" s="1">
        <v>0.52600000000000002</v>
      </c>
      <c r="C43" s="13"/>
      <c r="D43" s="12"/>
      <c r="E43" s="1">
        <v>0.39600000000000002</v>
      </c>
      <c r="F43" s="13"/>
      <c r="G43" s="12"/>
      <c r="H43" s="1">
        <v>0.35</v>
      </c>
      <c r="I43" s="13"/>
    </row>
    <row r="44" spans="1:9" x14ac:dyDescent="0.25">
      <c r="A44" s="12"/>
      <c r="B44" s="1">
        <v>0.52</v>
      </c>
      <c r="C44" s="13"/>
      <c r="D44" s="12"/>
      <c r="E44" s="1">
        <v>0.36199999999999999</v>
      </c>
      <c r="F44" s="13"/>
      <c r="G44" s="12"/>
      <c r="H44" s="1">
        <v>0.46400000000000002</v>
      </c>
      <c r="I44" s="13"/>
    </row>
    <row r="45" spans="1:9" x14ac:dyDescent="0.25">
      <c r="A45" s="12" t="s">
        <v>8</v>
      </c>
      <c r="B45" s="1">
        <v>0.58399999999999996</v>
      </c>
      <c r="C45" s="13">
        <v>101.1221945137157</v>
      </c>
      <c r="D45" s="12" t="s">
        <v>8</v>
      </c>
      <c r="E45" s="1">
        <v>0.35799999999999998</v>
      </c>
      <c r="F45" s="13">
        <v>103.29067641681901</v>
      </c>
      <c r="G45" s="12" t="s">
        <v>8</v>
      </c>
      <c r="H45" s="1">
        <v>0.33800000000000002</v>
      </c>
      <c r="I45" s="13">
        <v>100.18587360594793</v>
      </c>
    </row>
    <row r="46" spans="1:9" x14ac:dyDescent="0.25">
      <c r="A46" s="12"/>
      <c r="B46" s="1">
        <v>0.53</v>
      </c>
      <c r="C46" s="13"/>
      <c r="D46" s="12"/>
      <c r="E46" s="1">
        <v>0.42599999999999999</v>
      </c>
      <c r="F46" s="13"/>
      <c r="G46" s="12"/>
      <c r="H46" s="1">
        <v>0.34399999999999997</v>
      </c>
      <c r="I46" s="13"/>
    </row>
    <row r="47" spans="1:9" x14ac:dyDescent="0.25">
      <c r="A47" s="12"/>
      <c r="B47" s="1">
        <v>0.50800000000000001</v>
      </c>
      <c r="C47" s="13"/>
      <c r="D47" s="12"/>
      <c r="E47" s="1">
        <v>0.34599999999999997</v>
      </c>
      <c r="F47" s="13"/>
      <c r="G47" s="12"/>
      <c r="H47" s="1">
        <v>0.39600000000000002</v>
      </c>
      <c r="I47" s="13"/>
    </row>
    <row r="48" spans="1:9" x14ac:dyDescent="0.25">
      <c r="A48" s="12" t="s">
        <v>7</v>
      </c>
      <c r="B48" s="1">
        <v>0.65600000000000003</v>
      </c>
      <c r="C48" s="13">
        <v>124.68827930174562</v>
      </c>
      <c r="D48" s="12" t="s">
        <v>7</v>
      </c>
      <c r="E48" s="1">
        <v>0.36</v>
      </c>
      <c r="F48" s="13">
        <v>104.75319926873856</v>
      </c>
      <c r="G48" s="12" t="s">
        <v>7</v>
      </c>
      <c r="H48" s="1">
        <v>0.372</v>
      </c>
      <c r="I48" s="13">
        <v>103.90334572490704</v>
      </c>
    </row>
    <row r="49" spans="1:9" x14ac:dyDescent="0.25">
      <c r="A49" s="12"/>
      <c r="B49" s="1">
        <v>0.72399999999999998</v>
      </c>
      <c r="C49" s="13"/>
      <c r="D49" s="12"/>
      <c r="E49" s="1">
        <v>0.42799999999999999</v>
      </c>
      <c r="F49" s="13"/>
      <c r="G49" s="12"/>
      <c r="H49" s="1">
        <v>0.372</v>
      </c>
      <c r="I49" s="13"/>
    </row>
    <row r="50" spans="1:9" x14ac:dyDescent="0.25">
      <c r="A50" s="12"/>
      <c r="B50" s="1">
        <v>0.62</v>
      </c>
      <c r="C50" s="13"/>
      <c r="D50" s="12"/>
      <c r="E50" s="1">
        <v>0.35799999999999998</v>
      </c>
      <c r="F50" s="13"/>
      <c r="G50" s="12"/>
      <c r="H50" s="1">
        <v>0.374</v>
      </c>
      <c r="I50" s="13"/>
    </row>
    <row r="51" spans="1:9" x14ac:dyDescent="0.25">
      <c r="A51" s="12" t="s">
        <v>6</v>
      </c>
      <c r="B51" s="1">
        <v>0.70599999999999996</v>
      </c>
      <c r="C51" s="13">
        <v>130.17456359102243</v>
      </c>
      <c r="D51" s="12" t="s">
        <v>6</v>
      </c>
      <c r="E51" s="1">
        <v>0.59399999999999997</v>
      </c>
      <c r="F51" s="13">
        <v>174.22303473491775</v>
      </c>
      <c r="G51" s="12" t="s">
        <v>6</v>
      </c>
      <c r="H51" s="1">
        <v>0.46800000000000003</v>
      </c>
      <c r="I51" s="13">
        <v>129.73977695167284</v>
      </c>
    </row>
    <row r="52" spans="1:9" x14ac:dyDescent="0.25">
      <c r="A52" s="12"/>
      <c r="B52" s="1">
        <v>0.72199999999999998</v>
      </c>
      <c r="C52" s="13"/>
      <c r="D52" s="12"/>
      <c r="E52" s="1">
        <v>0.66200000000000003</v>
      </c>
      <c r="F52" s="13"/>
      <c r="G52" s="12"/>
      <c r="H52" s="1">
        <v>0.47</v>
      </c>
      <c r="I52" s="13"/>
    </row>
    <row r="53" spans="1:9" ht="15.75" thickBot="1" x14ac:dyDescent="0.3">
      <c r="A53" s="6"/>
      <c r="B53" s="7">
        <v>0.66</v>
      </c>
      <c r="C53" s="8"/>
      <c r="D53" s="6"/>
      <c r="E53" s="7">
        <v>0.65</v>
      </c>
      <c r="F53" s="8"/>
      <c r="G53" s="6"/>
      <c r="H53" s="7">
        <v>0.45800000000000002</v>
      </c>
      <c r="I53" s="8"/>
    </row>
    <row r="54" spans="1:9" x14ac:dyDescent="0.25">
      <c r="A54" s="3" t="s">
        <v>5</v>
      </c>
      <c r="B54" s="4">
        <v>0.55200000000000005</v>
      </c>
      <c r="C54" s="5">
        <v>100</v>
      </c>
      <c r="D54" s="3" t="s">
        <v>5</v>
      </c>
      <c r="E54" s="4">
        <v>0.376</v>
      </c>
      <c r="F54" s="5">
        <v>100</v>
      </c>
      <c r="G54" s="3" t="s">
        <v>5</v>
      </c>
      <c r="H54" s="4">
        <v>0.378</v>
      </c>
      <c r="I54" s="5">
        <v>100</v>
      </c>
    </row>
    <row r="55" spans="1:9" x14ac:dyDescent="0.25">
      <c r="A55" s="12"/>
      <c r="B55" s="1">
        <v>0.52400000000000002</v>
      </c>
      <c r="C55" s="13"/>
      <c r="D55" s="12"/>
      <c r="E55" s="1">
        <v>0.36599999999999999</v>
      </c>
      <c r="F55" s="13"/>
      <c r="G55" s="12"/>
      <c r="H55" s="1">
        <v>0.39</v>
      </c>
      <c r="I55" s="13"/>
    </row>
    <row r="56" spans="1:9" x14ac:dyDescent="0.25">
      <c r="A56" s="12"/>
      <c r="B56" s="1">
        <v>0.57399999999999995</v>
      </c>
      <c r="C56" s="13"/>
      <c r="D56" s="12"/>
      <c r="E56" s="1">
        <v>0.36399999999999999</v>
      </c>
      <c r="F56" s="13"/>
      <c r="G56" s="12"/>
      <c r="H56" s="1">
        <v>0.38</v>
      </c>
      <c r="I56" s="13"/>
    </row>
    <row r="57" spans="1:9" x14ac:dyDescent="0.25">
      <c r="A57" s="12" t="s">
        <v>4</v>
      </c>
      <c r="B57" s="1">
        <v>0.75600000000000001</v>
      </c>
      <c r="C57" s="13">
        <v>144.84848484848487</v>
      </c>
      <c r="D57" s="12" t="s">
        <v>4</v>
      </c>
      <c r="E57" s="1">
        <v>0.46600000000000003</v>
      </c>
      <c r="F57" s="13">
        <v>128.02893309222424</v>
      </c>
      <c r="G57" s="12" t="s">
        <v>4</v>
      </c>
      <c r="H57" s="1">
        <v>0.44600000000000001</v>
      </c>
      <c r="I57" s="13">
        <v>120.20905923344944</v>
      </c>
    </row>
    <row r="58" spans="1:9" x14ac:dyDescent="0.25">
      <c r="A58" s="12"/>
      <c r="B58" s="1">
        <v>0.80200000000000005</v>
      </c>
      <c r="C58" s="13"/>
      <c r="D58" s="12"/>
      <c r="E58" s="1">
        <v>0.47199999999999998</v>
      </c>
      <c r="F58" s="13"/>
      <c r="G58" s="12"/>
      <c r="H58" s="1">
        <v>0.45600000000000002</v>
      </c>
      <c r="I58" s="13"/>
    </row>
    <row r="59" spans="1:9" x14ac:dyDescent="0.25">
      <c r="A59" s="12"/>
      <c r="B59" s="1">
        <v>0.83199999999999996</v>
      </c>
      <c r="C59" s="13"/>
      <c r="D59" s="12"/>
      <c r="E59" s="1">
        <v>0.47799999999999998</v>
      </c>
      <c r="F59" s="13"/>
      <c r="G59" s="12"/>
      <c r="H59" s="1">
        <v>0.47799999999999998</v>
      </c>
      <c r="I59" s="13"/>
    </row>
    <row r="60" spans="1:9" x14ac:dyDescent="0.25">
      <c r="A60" s="12" t="s">
        <v>3</v>
      </c>
      <c r="B60" s="1">
        <v>0.53800000000000003</v>
      </c>
      <c r="C60" s="13">
        <v>100.36363636363639</v>
      </c>
      <c r="D60" s="12" t="s">
        <v>3</v>
      </c>
      <c r="E60" s="1">
        <v>0.35799999999999998</v>
      </c>
      <c r="F60" s="13">
        <v>96.383363471971066</v>
      </c>
      <c r="G60" s="12" t="s">
        <v>3</v>
      </c>
      <c r="H60" s="1">
        <v>0.42199999999999999</v>
      </c>
      <c r="I60" s="13">
        <v>106.79442508710801</v>
      </c>
    </row>
    <row r="61" spans="1:9" x14ac:dyDescent="0.25">
      <c r="A61" s="12"/>
      <c r="B61" s="1">
        <v>0.55000000000000004</v>
      </c>
      <c r="C61" s="13"/>
      <c r="D61" s="12"/>
      <c r="E61" s="1">
        <v>0.35</v>
      </c>
      <c r="F61" s="13"/>
      <c r="G61" s="12"/>
      <c r="H61" s="1">
        <v>0.45</v>
      </c>
      <c r="I61" s="13"/>
    </row>
    <row r="62" spans="1:9" x14ac:dyDescent="0.25">
      <c r="A62" s="12"/>
      <c r="B62" s="1">
        <v>0.56799999999999995</v>
      </c>
      <c r="C62" s="13"/>
      <c r="D62" s="12"/>
      <c r="E62" s="1">
        <v>0.35799999999999998</v>
      </c>
      <c r="F62" s="13"/>
      <c r="G62" s="12"/>
      <c r="H62" s="1">
        <v>0.35399999999999998</v>
      </c>
      <c r="I62" s="13"/>
    </row>
    <row r="63" spans="1:9" x14ac:dyDescent="0.25">
      <c r="A63" s="12" t="s">
        <v>2</v>
      </c>
      <c r="B63" s="1">
        <v>0.61199999999999999</v>
      </c>
      <c r="C63" s="13">
        <v>106.78787878787881</v>
      </c>
      <c r="D63" s="12" t="s">
        <v>2</v>
      </c>
      <c r="E63" s="1">
        <v>0.38600000000000001</v>
      </c>
      <c r="F63" s="13">
        <v>105.0632911392405</v>
      </c>
      <c r="G63" s="12" t="s">
        <v>2</v>
      </c>
      <c r="H63" s="1">
        <v>0.46400000000000002</v>
      </c>
      <c r="I63" s="13">
        <v>122.4738675958188</v>
      </c>
    </row>
    <row r="64" spans="1:9" x14ac:dyDescent="0.25">
      <c r="A64" s="12"/>
      <c r="B64" s="1">
        <v>0.53600000000000003</v>
      </c>
      <c r="C64" s="13"/>
      <c r="D64" s="12"/>
      <c r="E64" s="1">
        <v>0.38200000000000001</v>
      </c>
      <c r="F64" s="13"/>
      <c r="G64" s="12"/>
      <c r="H64" s="1">
        <v>0.51</v>
      </c>
      <c r="I64" s="13"/>
    </row>
    <row r="65" spans="1:9" x14ac:dyDescent="0.25">
      <c r="A65" s="12"/>
      <c r="B65" s="1">
        <v>0.61399999999999999</v>
      </c>
      <c r="C65" s="13"/>
      <c r="D65" s="12"/>
      <c r="E65" s="1">
        <v>0.39400000000000002</v>
      </c>
      <c r="F65" s="13"/>
      <c r="G65" s="12"/>
      <c r="H65" s="1">
        <v>0.432</v>
      </c>
      <c r="I65" s="13"/>
    </row>
    <row r="66" spans="1:9" x14ac:dyDescent="0.25">
      <c r="A66" s="12" t="s">
        <v>1</v>
      </c>
      <c r="B66" s="1">
        <v>0.79</v>
      </c>
      <c r="C66" s="13">
        <v>139.8787878787879</v>
      </c>
      <c r="D66" s="12" t="s">
        <v>1</v>
      </c>
      <c r="E66" s="1">
        <v>0.41399999999999998</v>
      </c>
      <c r="F66" s="13">
        <v>113.56238698010853</v>
      </c>
      <c r="G66" s="12" t="s">
        <v>1</v>
      </c>
      <c r="H66" s="1">
        <v>0.53600000000000003</v>
      </c>
      <c r="I66" s="13">
        <v>147.56097560975607</v>
      </c>
    </row>
    <row r="67" spans="1:9" x14ac:dyDescent="0.25">
      <c r="A67" s="12"/>
      <c r="B67" s="1">
        <v>0.78400000000000003</v>
      </c>
      <c r="C67" s="13"/>
      <c r="D67" s="12"/>
      <c r="E67" s="1">
        <v>0.41599999999999998</v>
      </c>
      <c r="F67" s="13"/>
      <c r="G67" s="12"/>
      <c r="H67" s="1">
        <v>0.59199999999999997</v>
      </c>
      <c r="I67" s="13"/>
    </row>
    <row r="68" spans="1:9" x14ac:dyDescent="0.25">
      <c r="A68" s="12"/>
      <c r="B68" s="1">
        <v>0.73399999999999999</v>
      </c>
      <c r="C68" s="13"/>
      <c r="D68" s="12"/>
      <c r="E68" s="1">
        <v>0.42599999999999999</v>
      </c>
      <c r="F68" s="13"/>
      <c r="G68" s="12"/>
      <c r="H68" s="1">
        <v>0.56599999999999995</v>
      </c>
      <c r="I68" s="13"/>
    </row>
    <row r="69" spans="1:9" x14ac:dyDescent="0.25">
      <c r="A69" s="12" t="s">
        <v>0</v>
      </c>
      <c r="B69" s="1">
        <v>0.72</v>
      </c>
      <c r="C69" s="13">
        <v>132.60606060606062</v>
      </c>
      <c r="D69" s="12" t="s">
        <v>0</v>
      </c>
      <c r="E69" s="1">
        <v>0.45400000000000001</v>
      </c>
      <c r="F69" s="13">
        <v>126.58227848101265</v>
      </c>
      <c r="G69" s="12" t="s">
        <v>0</v>
      </c>
      <c r="H69" s="1">
        <v>0.57399999999999995</v>
      </c>
      <c r="I69" s="13">
        <v>153.65853658536582</v>
      </c>
    </row>
    <row r="70" spans="1:9" x14ac:dyDescent="0.25">
      <c r="A70" s="12"/>
      <c r="B70" s="1">
        <v>0.71799999999999997</v>
      </c>
      <c r="C70" s="13"/>
      <c r="D70" s="12"/>
      <c r="E70" s="1">
        <v>0.46400000000000002</v>
      </c>
      <c r="F70" s="13"/>
      <c r="G70" s="12"/>
      <c r="H70" s="1">
        <v>0.62</v>
      </c>
      <c r="I70" s="13"/>
    </row>
    <row r="71" spans="1:9" ht="15.75" thickBot="1" x14ac:dyDescent="0.3">
      <c r="A71" s="6"/>
      <c r="B71" s="7">
        <v>0.75</v>
      </c>
      <c r="C71" s="8"/>
      <c r="D71" s="6"/>
      <c r="E71" s="7">
        <v>0.48199999999999998</v>
      </c>
      <c r="F71" s="8"/>
      <c r="G71" s="6"/>
      <c r="H71" s="7">
        <v>0.56999999999999995</v>
      </c>
      <c r="I71" s="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"/>
  <sheetViews>
    <sheetView tabSelected="1" workbookViewId="0">
      <selection activeCell="A14" sqref="A14"/>
    </sheetView>
  </sheetViews>
  <sheetFormatPr defaultRowHeight="15" x14ac:dyDescent="0.25"/>
  <cols>
    <col min="3" max="3" width="16.140625" customWidth="1"/>
    <col min="4" max="4" width="15.28515625" customWidth="1"/>
    <col min="5" max="6" width="13.7109375" customWidth="1"/>
    <col min="7" max="7" width="13.42578125" customWidth="1"/>
    <col min="8" max="8" width="11.85546875" customWidth="1"/>
    <col min="9" max="9" width="15.42578125" customWidth="1"/>
    <col min="10" max="10" width="14.28515625" customWidth="1"/>
    <col min="11" max="11" width="13.7109375" customWidth="1"/>
  </cols>
  <sheetData>
    <row r="1" spans="1:12" ht="15.75" thickBot="1" x14ac:dyDescent="0.3">
      <c r="A1" s="33" t="s">
        <v>59</v>
      </c>
      <c r="B1" s="34"/>
      <c r="C1" s="34"/>
      <c r="D1" s="34"/>
      <c r="E1" s="34"/>
      <c r="F1" s="34"/>
      <c r="G1" s="34"/>
      <c r="H1" s="34"/>
      <c r="I1" s="34"/>
      <c r="J1" s="34"/>
      <c r="K1" s="35"/>
    </row>
    <row r="2" spans="1:12" ht="15.75" thickBot="1" x14ac:dyDescent="0.3">
      <c r="A2" s="36" t="s">
        <v>49</v>
      </c>
      <c r="B2" s="37" t="s">
        <v>5</v>
      </c>
      <c r="C2" s="37" t="s">
        <v>50</v>
      </c>
      <c r="D2" s="37" t="s">
        <v>51</v>
      </c>
      <c r="E2" s="37" t="s">
        <v>52</v>
      </c>
      <c r="F2" s="37" t="s">
        <v>53</v>
      </c>
      <c r="G2" s="37" t="s">
        <v>54</v>
      </c>
      <c r="H2" s="37" t="s">
        <v>55</v>
      </c>
      <c r="I2" s="37" t="s">
        <v>56</v>
      </c>
      <c r="J2" s="37" t="s">
        <v>57</v>
      </c>
      <c r="K2" s="38" t="s">
        <v>58</v>
      </c>
      <c r="L2" s="23"/>
    </row>
    <row r="3" spans="1:12" x14ac:dyDescent="0.25">
      <c r="A3" s="27">
        <v>0</v>
      </c>
      <c r="B3" s="28">
        <v>0.15840000000000001</v>
      </c>
      <c r="C3" s="28">
        <v>8.5999999999999993E-2</v>
      </c>
      <c r="D3" s="28">
        <v>3.5999999999999997E-2</v>
      </c>
      <c r="E3" s="28">
        <v>2.0799999999999999E-2</v>
      </c>
      <c r="F3" s="28">
        <v>0</v>
      </c>
      <c r="G3" s="28">
        <v>0</v>
      </c>
      <c r="H3" s="28">
        <v>0.18659999999999999</v>
      </c>
      <c r="I3" s="28">
        <v>1.6799999999999999E-2</v>
      </c>
      <c r="J3" s="28">
        <v>1.2E-2</v>
      </c>
      <c r="K3" s="29">
        <v>0</v>
      </c>
      <c r="L3" s="24" t="s">
        <v>60</v>
      </c>
    </row>
    <row r="4" spans="1:12" x14ac:dyDescent="0.25">
      <c r="A4" s="27">
        <v>0</v>
      </c>
      <c r="B4" s="28">
        <v>0.17760000000000001</v>
      </c>
      <c r="C4" s="28">
        <v>6.3200000000000006E-2</v>
      </c>
      <c r="D4" s="28">
        <v>4.3200000000000002E-2</v>
      </c>
      <c r="E4" s="28">
        <v>2.1600000000000001E-2</v>
      </c>
      <c r="F4" s="28">
        <v>0</v>
      </c>
      <c r="G4" s="28">
        <v>0</v>
      </c>
      <c r="H4" s="28">
        <v>0.14979999999999999</v>
      </c>
      <c r="I4" s="28">
        <v>1.6799999999999999E-2</v>
      </c>
      <c r="J4" s="28">
        <v>1.2E-2</v>
      </c>
      <c r="K4" s="29">
        <v>0</v>
      </c>
      <c r="L4" s="24" t="s">
        <v>61</v>
      </c>
    </row>
    <row r="5" spans="1:12" ht="15.75" thickBot="1" x14ac:dyDescent="0.3">
      <c r="A5" s="30">
        <v>0</v>
      </c>
      <c r="B5" s="31">
        <v>0.16800000000000001</v>
      </c>
      <c r="C5" s="31">
        <v>5.3600000000000002E-2</v>
      </c>
      <c r="D5" s="31">
        <v>3.3599999999999998E-2</v>
      </c>
      <c r="E5" s="31">
        <v>9.6000010000000004E-3</v>
      </c>
      <c r="F5" s="31">
        <v>0</v>
      </c>
      <c r="G5" s="31">
        <v>0</v>
      </c>
      <c r="H5" s="31">
        <v>0.1623</v>
      </c>
      <c r="I5" s="31">
        <v>1.44E-2</v>
      </c>
      <c r="J5" s="31">
        <v>9.6000010000000004E-3</v>
      </c>
      <c r="K5" s="32">
        <v>2.3999999999999998E-3</v>
      </c>
      <c r="L5" s="25" t="s">
        <v>62</v>
      </c>
    </row>
    <row r="7" spans="1:12" ht="15.75" thickBot="1" x14ac:dyDescent="0.3"/>
    <row r="8" spans="1:12" ht="15.75" thickBot="1" x14ac:dyDescent="0.3">
      <c r="A8" s="33" t="s">
        <v>20</v>
      </c>
      <c r="B8" s="34"/>
      <c r="C8" s="34"/>
      <c r="D8" s="34"/>
      <c r="E8" s="34"/>
      <c r="F8" s="34"/>
      <c r="G8" s="34"/>
      <c r="H8" s="34"/>
      <c r="I8" s="34"/>
      <c r="J8" s="34"/>
      <c r="K8" s="35"/>
    </row>
    <row r="9" spans="1:12" ht="15.75" thickBot="1" x14ac:dyDescent="0.3">
      <c r="A9" s="36" t="s">
        <v>49</v>
      </c>
      <c r="B9" s="37" t="s">
        <v>5</v>
      </c>
      <c r="C9" s="37" t="s">
        <v>50</v>
      </c>
      <c r="D9" s="37" t="s">
        <v>51</v>
      </c>
      <c r="E9" s="37" t="s">
        <v>52</v>
      </c>
      <c r="F9" s="37" t="s">
        <v>53</v>
      </c>
      <c r="G9" s="37" t="s">
        <v>54</v>
      </c>
      <c r="H9" s="37" t="s">
        <v>55</v>
      </c>
      <c r="I9" s="37" t="s">
        <v>56</v>
      </c>
      <c r="J9" s="37" t="s">
        <v>57</v>
      </c>
      <c r="K9" s="38" t="s">
        <v>58</v>
      </c>
      <c r="L9" s="23"/>
    </row>
    <row r="10" spans="1:12" x14ac:dyDescent="0.25">
      <c r="A10" s="27">
        <v>0</v>
      </c>
      <c r="B10" s="28">
        <v>100</v>
      </c>
      <c r="C10" s="28">
        <v>54.292929999999998</v>
      </c>
      <c r="D10" s="28">
        <v>22.727270000000001</v>
      </c>
      <c r="E10" s="28">
        <v>13.131309999999999</v>
      </c>
      <c r="F10" s="28">
        <v>0</v>
      </c>
      <c r="G10" s="28">
        <v>0</v>
      </c>
      <c r="H10" s="28">
        <v>117.803</v>
      </c>
      <c r="I10" s="28">
        <v>10.606059999999999</v>
      </c>
      <c r="J10" s="28">
        <v>7.5757580000000004</v>
      </c>
      <c r="K10" s="29">
        <v>0</v>
      </c>
      <c r="L10" s="24" t="s">
        <v>60</v>
      </c>
    </row>
    <row r="11" spans="1:12" x14ac:dyDescent="0.25">
      <c r="A11" s="27">
        <v>0</v>
      </c>
      <c r="B11" s="28">
        <v>100</v>
      </c>
      <c r="C11" s="28">
        <v>35.585590000000003</v>
      </c>
      <c r="D11" s="28">
        <v>24.32432</v>
      </c>
      <c r="E11" s="28">
        <v>12.16216</v>
      </c>
      <c r="F11" s="28">
        <v>0</v>
      </c>
      <c r="G11" s="28">
        <v>0</v>
      </c>
      <c r="H11" s="28">
        <v>84.346850000000003</v>
      </c>
      <c r="I11" s="28">
        <v>9.4594590000000007</v>
      </c>
      <c r="J11" s="28">
        <v>6.7567570000000003</v>
      </c>
      <c r="K11" s="29">
        <v>0</v>
      </c>
      <c r="L11" s="24" t="s">
        <v>61</v>
      </c>
    </row>
    <row r="12" spans="1:12" ht="15.75" thickBot="1" x14ac:dyDescent="0.3">
      <c r="A12" s="30">
        <v>0</v>
      </c>
      <c r="B12" s="31">
        <v>100</v>
      </c>
      <c r="C12" s="31">
        <v>31.90476</v>
      </c>
      <c r="D12" s="31">
        <v>20</v>
      </c>
      <c r="E12" s="31">
        <v>5.7142860000000004</v>
      </c>
      <c r="F12" s="31">
        <v>0</v>
      </c>
      <c r="G12" s="31">
        <v>0</v>
      </c>
      <c r="H12" s="31">
        <v>96.607140000000001</v>
      </c>
      <c r="I12" s="31">
        <v>8.5714290000000002</v>
      </c>
      <c r="J12" s="31">
        <v>5.7142860000000004</v>
      </c>
      <c r="K12" s="32">
        <v>1.428571</v>
      </c>
      <c r="L12" s="25" t="s">
        <v>6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89"/>
  <sheetViews>
    <sheetView topLeftCell="A23" workbookViewId="0">
      <selection activeCell="D44" sqref="D44"/>
    </sheetView>
  </sheetViews>
  <sheetFormatPr defaultRowHeight="15" x14ac:dyDescent="0.25"/>
  <sheetData>
    <row r="1" spans="1:25" x14ac:dyDescent="0.25">
      <c r="A1" s="3" t="s">
        <v>23</v>
      </c>
      <c r="B1" s="4"/>
      <c r="C1" s="4"/>
      <c r="D1" s="4"/>
      <c r="E1" s="17"/>
      <c r="F1" s="4"/>
      <c r="G1" s="4"/>
      <c r="H1" s="4"/>
      <c r="I1" s="17"/>
      <c r="J1" s="4"/>
      <c r="K1" s="4"/>
      <c r="L1" s="4"/>
      <c r="M1" s="17"/>
      <c r="N1" s="4"/>
      <c r="O1" s="4"/>
      <c r="P1" s="4"/>
      <c r="Q1" s="17"/>
      <c r="R1" s="4"/>
      <c r="S1" s="4"/>
      <c r="T1" s="4"/>
      <c r="U1" s="17"/>
      <c r="V1" s="4"/>
      <c r="W1" s="4"/>
      <c r="X1" s="4"/>
      <c r="Y1" s="18"/>
    </row>
    <row r="2" spans="1:25" x14ac:dyDescent="0.25">
      <c r="A2" s="12" t="s">
        <v>28</v>
      </c>
      <c r="B2" s="1" t="s">
        <v>4</v>
      </c>
      <c r="C2" s="1"/>
      <c r="D2" s="1"/>
      <c r="E2" s="19" t="s">
        <v>34</v>
      </c>
      <c r="F2" s="1" t="s">
        <v>29</v>
      </c>
      <c r="G2" s="1"/>
      <c r="H2" s="1"/>
      <c r="I2" s="19" t="s">
        <v>34</v>
      </c>
      <c r="J2" s="1" t="s">
        <v>30</v>
      </c>
      <c r="K2" s="1"/>
      <c r="L2" s="1"/>
      <c r="M2" s="19" t="s">
        <v>34</v>
      </c>
      <c r="N2" s="1" t="s">
        <v>31</v>
      </c>
      <c r="O2" s="1"/>
      <c r="P2" s="1"/>
      <c r="Q2" s="19" t="s">
        <v>34</v>
      </c>
      <c r="R2" s="1" t="s">
        <v>32</v>
      </c>
      <c r="S2" s="1"/>
      <c r="T2" s="1"/>
      <c r="U2" s="19" t="s">
        <v>34</v>
      </c>
      <c r="V2" s="1" t="s">
        <v>33</v>
      </c>
      <c r="W2" s="1"/>
      <c r="X2" s="1"/>
      <c r="Y2" s="20" t="s">
        <v>34</v>
      </c>
    </row>
    <row r="3" spans="1:25" x14ac:dyDescent="0.25">
      <c r="A3" s="12">
        <v>0</v>
      </c>
      <c r="B3" s="1">
        <v>1</v>
      </c>
      <c r="C3" s="1">
        <v>1</v>
      </c>
      <c r="D3" s="1">
        <v>1</v>
      </c>
      <c r="E3" s="19">
        <v>1</v>
      </c>
      <c r="F3" s="1">
        <v>1</v>
      </c>
      <c r="G3" s="1">
        <v>1</v>
      </c>
      <c r="H3" s="1">
        <v>1</v>
      </c>
      <c r="I3" s="19">
        <v>1</v>
      </c>
      <c r="J3" s="1">
        <v>1</v>
      </c>
      <c r="K3" s="1">
        <v>1</v>
      </c>
      <c r="L3" s="1">
        <v>1</v>
      </c>
      <c r="M3" s="19">
        <v>1</v>
      </c>
      <c r="N3" s="1">
        <v>1</v>
      </c>
      <c r="O3" s="1">
        <v>1</v>
      </c>
      <c r="P3" s="1">
        <v>1</v>
      </c>
      <c r="Q3" s="19">
        <v>1</v>
      </c>
      <c r="R3" s="1"/>
      <c r="S3" s="1"/>
      <c r="T3" s="1"/>
      <c r="U3" s="19"/>
      <c r="V3" s="1">
        <v>1</v>
      </c>
      <c r="W3" s="1">
        <v>1</v>
      </c>
      <c r="X3" s="1">
        <v>1</v>
      </c>
      <c r="Y3" s="20">
        <v>1</v>
      </c>
    </row>
    <row r="4" spans="1:25" x14ac:dyDescent="0.25">
      <c r="A4" s="12">
        <v>1</v>
      </c>
      <c r="B4" s="1">
        <v>0.96899999999999997</v>
      </c>
      <c r="C4" s="1">
        <v>0.84778900000000001</v>
      </c>
      <c r="D4" s="1">
        <v>0.79296199999999994</v>
      </c>
      <c r="E4" s="19">
        <v>0.86991700000000005</v>
      </c>
      <c r="F4" s="1">
        <v>1.121246</v>
      </c>
      <c r="G4" s="1">
        <v>0.88783000000000001</v>
      </c>
      <c r="H4" s="1">
        <v>0.89964699999999997</v>
      </c>
      <c r="I4" s="19">
        <v>0.9695743333333332</v>
      </c>
      <c r="J4" s="1">
        <v>0.84098600000000001</v>
      </c>
      <c r="K4" s="1">
        <v>0.87941400000000003</v>
      </c>
      <c r="L4" s="1">
        <v>1.2125600000000001</v>
      </c>
      <c r="M4" s="19">
        <v>0.97765333333333349</v>
      </c>
      <c r="N4" s="1">
        <v>1.0301260000000001</v>
      </c>
      <c r="O4" s="1">
        <v>1.134398</v>
      </c>
      <c r="P4" s="1">
        <v>1.142161</v>
      </c>
      <c r="Q4" s="19">
        <v>1.1022283333333334</v>
      </c>
      <c r="R4" s="1"/>
      <c r="S4" s="1"/>
      <c r="T4" s="1"/>
      <c r="U4" s="19"/>
      <c r="V4" s="1">
        <v>0.94305799999999995</v>
      </c>
      <c r="W4" s="1">
        <v>1.158479</v>
      </c>
      <c r="X4" s="1">
        <v>0.77961599999999998</v>
      </c>
      <c r="Y4" s="20">
        <v>0.96038433333333328</v>
      </c>
    </row>
    <row r="5" spans="1:25" x14ac:dyDescent="0.25">
      <c r="A5" s="12">
        <v>2</v>
      </c>
      <c r="B5" s="1">
        <v>1.2350000000000001</v>
      </c>
      <c r="C5" s="1">
        <v>0.91921799999999998</v>
      </c>
      <c r="D5" s="1">
        <v>0.76841199999999998</v>
      </c>
      <c r="E5" s="19">
        <v>0.97421000000000013</v>
      </c>
      <c r="F5" s="1">
        <v>1.5706340000000001</v>
      </c>
      <c r="G5" s="1">
        <v>1.3020529999999999</v>
      </c>
      <c r="H5" s="1">
        <v>1.2148410000000001</v>
      </c>
      <c r="I5" s="19">
        <v>1.3625093333333334</v>
      </c>
      <c r="J5" s="1">
        <v>1.1556120000000001</v>
      </c>
      <c r="K5" s="1">
        <v>1.1550389999999999</v>
      </c>
      <c r="L5" s="1">
        <v>1.5507249999999999</v>
      </c>
      <c r="M5" s="19">
        <v>1.2871253333333332</v>
      </c>
      <c r="N5" s="1">
        <v>1.3586009999999999</v>
      </c>
      <c r="O5" s="1">
        <v>1.145043</v>
      </c>
      <c r="P5" s="1">
        <v>1.2924450000000001</v>
      </c>
      <c r="Q5" s="19">
        <v>1.265363</v>
      </c>
      <c r="R5" s="1"/>
      <c r="S5" s="1"/>
      <c r="T5" s="1"/>
      <c r="U5" s="19"/>
      <c r="V5" s="1">
        <v>1.74688</v>
      </c>
      <c r="W5" s="1">
        <v>0.82377199999999995</v>
      </c>
      <c r="X5" s="1">
        <v>0.96371399999999996</v>
      </c>
      <c r="Y5" s="20">
        <v>1.1781219999999999</v>
      </c>
    </row>
    <row r="6" spans="1:25" x14ac:dyDescent="0.25">
      <c r="A6" s="12">
        <v>3</v>
      </c>
      <c r="B6" s="1">
        <v>1.1579999999999999</v>
      </c>
      <c r="C6" s="1">
        <v>0.90816300000000005</v>
      </c>
      <c r="D6" s="1">
        <v>0.77986900000000003</v>
      </c>
      <c r="E6" s="19">
        <v>0.94867733333333337</v>
      </c>
      <c r="F6" s="1">
        <v>2.8865409999999998</v>
      </c>
      <c r="G6" s="1">
        <v>2.7060119999999999</v>
      </c>
      <c r="H6" s="1">
        <v>2.5745580000000001</v>
      </c>
      <c r="I6" s="19">
        <v>2.7223703333333336</v>
      </c>
      <c r="J6" s="1">
        <v>2.1700680000000001</v>
      </c>
      <c r="K6" s="1">
        <v>2.2902670000000001</v>
      </c>
      <c r="L6" s="1">
        <v>3.1702900000000001</v>
      </c>
      <c r="M6" s="19">
        <v>2.5435416666666666</v>
      </c>
      <c r="N6" s="1">
        <v>2.8493680000000001</v>
      </c>
      <c r="O6" s="1">
        <v>2.3193609999999998</v>
      </c>
      <c r="P6" s="1">
        <v>2.9098290000000002</v>
      </c>
      <c r="Q6" s="19">
        <v>2.692852666666667</v>
      </c>
      <c r="R6" s="1"/>
      <c r="S6" s="1"/>
      <c r="T6" s="1"/>
      <c r="U6" s="19"/>
      <c r="V6" s="1">
        <v>1.9247270000000001</v>
      </c>
      <c r="W6" s="1">
        <v>1.5676699999999999</v>
      </c>
      <c r="X6" s="1">
        <v>1.9455709999999999</v>
      </c>
      <c r="Y6" s="20">
        <v>1.8126559999999998</v>
      </c>
    </row>
    <row r="7" spans="1:25" ht="15.75" thickBot="1" x14ac:dyDescent="0.3">
      <c r="A7" s="6">
        <v>4</v>
      </c>
      <c r="B7" s="7">
        <v>1.0640000000000001</v>
      </c>
      <c r="C7" s="7">
        <v>0.97789099999999995</v>
      </c>
      <c r="D7" s="7">
        <v>1.0032730000000001</v>
      </c>
      <c r="E7" s="21">
        <v>1.0150546666666667</v>
      </c>
      <c r="F7" s="7">
        <v>3.490545</v>
      </c>
      <c r="G7" s="7">
        <v>3.4266860000000001</v>
      </c>
      <c r="H7" s="7">
        <v>3.281272</v>
      </c>
      <c r="I7" s="21">
        <v>3.3995010000000003</v>
      </c>
      <c r="J7" s="7">
        <v>2.6369050000000001</v>
      </c>
      <c r="K7" s="7">
        <v>2.7820839999999998</v>
      </c>
      <c r="L7" s="7">
        <v>3.7898550000000002</v>
      </c>
      <c r="M7" s="21">
        <v>3.0696146666666664</v>
      </c>
      <c r="N7" s="7">
        <v>3.3488820000000001</v>
      </c>
      <c r="O7" s="7">
        <v>3.0026609999999998</v>
      </c>
      <c r="P7" s="7">
        <v>3.4305439999999998</v>
      </c>
      <c r="Q7" s="21">
        <v>3.2606956666666664</v>
      </c>
      <c r="R7" s="7"/>
      <c r="S7" s="7"/>
      <c r="T7" s="7"/>
      <c r="U7" s="21"/>
      <c r="V7" s="7">
        <v>2.643526</v>
      </c>
      <c r="W7" s="7">
        <v>1.7518229999999999</v>
      </c>
      <c r="X7" s="7">
        <v>2.3938100000000002</v>
      </c>
      <c r="Y7" s="22">
        <v>2.2630529999999998</v>
      </c>
    </row>
    <row r="8" spans="1:25" x14ac:dyDescent="0.25">
      <c r="A8" s="3" t="s">
        <v>22</v>
      </c>
      <c r="B8" s="4"/>
      <c r="C8" s="4"/>
      <c r="D8" s="4"/>
      <c r="E8" s="17"/>
      <c r="F8" s="4"/>
      <c r="G8" s="4"/>
      <c r="H8" s="4"/>
      <c r="I8" s="17"/>
      <c r="J8" s="4"/>
      <c r="K8" s="4"/>
      <c r="L8" s="4"/>
      <c r="M8" s="17"/>
      <c r="N8" s="4"/>
      <c r="O8" s="4"/>
      <c r="P8" s="4"/>
      <c r="Q8" s="17"/>
      <c r="R8" s="4"/>
      <c r="S8" s="4"/>
      <c r="T8" s="4"/>
      <c r="U8" s="17"/>
      <c r="V8" s="4"/>
      <c r="W8" s="4"/>
      <c r="X8" s="4"/>
      <c r="Y8" s="18"/>
    </row>
    <row r="9" spans="1:25" x14ac:dyDescent="0.25">
      <c r="A9" s="12" t="s">
        <v>28</v>
      </c>
      <c r="B9" s="1" t="s">
        <v>4</v>
      </c>
      <c r="C9" s="1"/>
      <c r="D9" s="1"/>
      <c r="E9" s="19" t="s">
        <v>34</v>
      </c>
      <c r="F9" s="1" t="s">
        <v>29</v>
      </c>
      <c r="G9" s="1"/>
      <c r="H9" s="1"/>
      <c r="I9" s="19" t="s">
        <v>34</v>
      </c>
      <c r="J9" s="1" t="s">
        <v>30</v>
      </c>
      <c r="K9" s="1"/>
      <c r="L9" s="1"/>
      <c r="M9" s="19" t="s">
        <v>34</v>
      </c>
      <c r="N9" s="1" t="s">
        <v>31</v>
      </c>
      <c r="O9" s="1"/>
      <c r="P9" s="1"/>
      <c r="Q9" s="19" t="s">
        <v>34</v>
      </c>
      <c r="R9" s="1" t="s">
        <v>32</v>
      </c>
      <c r="S9" s="1"/>
      <c r="T9" s="1"/>
      <c r="U9" s="19" t="s">
        <v>34</v>
      </c>
      <c r="V9" s="1" t="s">
        <v>33</v>
      </c>
      <c r="W9" s="1"/>
      <c r="X9" s="1"/>
      <c r="Y9" s="20" t="s">
        <v>34</v>
      </c>
    </row>
    <row r="10" spans="1:25" x14ac:dyDescent="0.25">
      <c r="A10" s="12">
        <v>0</v>
      </c>
      <c r="B10" s="1">
        <v>1</v>
      </c>
      <c r="C10" s="1">
        <v>1</v>
      </c>
      <c r="D10" s="1">
        <v>1</v>
      </c>
      <c r="E10" s="19">
        <v>1</v>
      </c>
      <c r="F10" s="1">
        <v>1</v>
      </c>
      <c r="G10" s="1">
        <v>1</v>
      </c>
      <c r="H10" s="1">
        <v>1</v>
      </c>
      <c r="I10" s="19">
        <v>1</v>
      </c>
      <c r="J10" s="1">
        <v>1</v>
      </c>
      <c r="K10" s="1">
        <v>1</v>
      </c>
      <c r="L10" s="1">
        <v>1</v>
      </c>
      <c r="M10" s="19">
        <v>1</v>
      </c>
      <c r="N10" s="1">
        <v>1</v>
      </c>
      <c r="O10" s="1">
        <v>1</v>
      </c>
      <c r="P10" s="1">
        <v>1</v>
      </c>
      <c r="Q10" s="19">
        <v>1</v>
      </c>
      <c r="R10" s="1"/>
      <c r="S10" s="1"/>
      <c r="T10" s="1"/>
      <c r="U10" s="19"/>
      <c r="V10" s="1">
        <v>1</v>
      </c>
      <c r="W10" s="1">
        <v>1</v>
      </c>
      <c r="X10" s="1">
        <v>1</v>
      </c>
      <c r="Y10" s="20">
        <v>1</v>
      </c>
    </row>
    <row r="11" spans="1:25" x14ac:dyDescent="0.25">
      <c r="A11" s="12">
        <v>1</v>
      </c>
      <c r="B11" s="1">
        <v>0.69808599999999998</v>
      </c>
      <c r="C11" s="1">
        <v>1.028078</v>
      </c>
      <c r="D11" s="1">
        <v>0.96636500000000003</v>
      </c>
      <c r="E11" s="19">
        <v>0.89750966666666665</v>
      </c>
      <c r="F11" s="1">
        <v>0.89790300000000001</v>
      </c>
      <c r="G11" s="1">
        <v>0.90510900000000005</v>
      </c>
      <c r="H11" s="1">
        <v>0.89663899999999996</v>
      </c>
      <c r="I11" s="19">
        <v>0.89988366666666675</v>
      </c>
      <c r="J11" s="1">
        <v>0.96253299999999997</v>
      </c>
      <c r="K11" s="1">
        <v>0.95428100000000005</v>
      </c>
      <c r="L11" s="1">
        <v>1.1946559999999999</v>
      </c>
      <c r="M11" s="19">
        <v>1.0371566666666665</v>
      </c>
      <c r="N11" s="1">
        <v>1.021792</v>
      </c>
      <c r="O11" s="1">
        <v>1.0220880000000001</v>
      </c>
      <c r="P11" s="1">
        <v>1.0210939999999999</v>
      </c>
      <c r="Q11" s="19">
        <v>1.0216580000000002</v>
      </c>
      <c r="R11" s="1"/>
      <c r="S11" s="1"/>
      <c r="T11" s="1"/>
      <c r="U11" s="19"/>
      <c r="V11" s="1">
        <v>1.22526</v>
      </c>
      <c r="W11" s="1">
        <v>1.003331</v>
      </c>
      <c r="X11" s="1">
        <v>0.87668299999999999</v>
      </c>
      <c r="Y11" s="20">
        <v>1.0350913333333331</v>
      </c>
    </row>
    <row r="12" spans="1:25" x14ac:dyDescent="0.25">
      <c r="A12" s="12">
        <v>2</v>
      </c>
      <c r="B12" s="1">
        <v>0.85258699999999998</v>
      </c>
      <c r="C12" s="1">
        <v>1.359971</v>
      </c>
      <c r="D12" s="1">
        <v>1.0446310000000001</v>
      </c>
      <c r="E12" s="19">
        <v>1.0857296666666667</v>
      </c>
      <c r="F12" s="1">
        <v>1.32361</v>
      </c>
      <c r="G12" s="1">
        <v>1.3430660000000001</v>
      </c>
      <c r="H12" s="1">
        <v>1.2073560000000001</v>
      </c>
      <c r="I12" s="19">
        <v>1.2913439999999998</v>
      </c>
      <c r="J12" s="1">
        <v>1.378234</v>
      </c>
      <c r="K12" s="1">
        <v>1.254364</v>
      </c>
      <c r="L12" s="1">
        <v>1.6154580000000001</v>
      </c>
      <c r="M12" s="19">
        <v>1.4160186666666668</v>
      </c>
      <c r="N12" s="1">
        <v>1.263317</v>
      </c>
      <c r="O12" s="1">
        <v>1.4571620000000001</v>
      </c>
      <c r="P12" s="1">
        <v>1.470666</v>
      </c>
      <c r="Q12" s="19">
        <v>1.3970483333333334</v>
      </c>
      <c r="R12" s="1"/>
      <c r="S12" s="1"/>
      <c r="T12" s="1"/>
      <c r="U12" s="19"/>
      <c r="V12" s="1">
        <v>1.457066</v>
      </c>
      <c r="W12" s="1">
        <v>0.80682799999999999</v>
      </c>
      <c r="X12" s="1">
        <v>1.1183559999999999</v>
      </c>
      <c r="Y12" s="20">
        <v>1.1274166666666667</v>
      </c>
    </row>
    <row r="13" spans="1:25" x14ac:dyDescent="0.25">
      <c r="A13" s="12">
        <v>3</v>
      </c>
      <c r="B13" s="1">
        <v>0.81431600000000004</v>
      </c>
      <c r="C13" s="1">
        <v>1.337653</v>
      </c>
      <c r="D13" s="1">
        <v>1.112549</v>
      </c>
      <c r="E13" s="19">
        <v>1.0881726666666667</v>
      </c>
      <c r="F13" s="1">
        <v>1.845032</v>
      </c>
      <c r="G13" s="1">
        <v>2.4240210000000002</v>
      </c>
      <c r="H13" s="1">
        <v>2.2473049999999999</v>
      </c>
      <c r="I13" s="19">
        <v>2.1721193333333333</v>
      </c>
      <c r="J13" s="1">
        <v>2.4469219999999998</v>
      </c>
      <c r="K13" s="1">
        <v>2.3557769999999998</v>
      </c>
      <c r="L13" s="1">
        <v>2.8654579999999998</v>
      </c>
      <c r="M13" s="19">
        <v>2.5560523333333331</v>
      </c>
      <c r="N13" s="1">
        <v>2.325666</v>
      </c>
      <c r="O13" s="1">
        <v>2.5481929999999999</v>
      </c>
      <c r="P13" s="1">
        <v>2.408042</v>
      </c>
      <c r="Q13" s="19">
        <v>2.4273003333333332</v>
      </c>
      <c r="R13" s="1"/>
      <c r="S13" s="1"/>
      <c r="T13" s="1"/>
      <c r="U13" s="19"/>
      <c r="V13" s="1">
        <v>1.6303430000000001</v>
      </c>
      <c r="W13" s="1">
        <v>1.378851</v>
      </c>
      <c r="X13" s="1">
        <v>1.862509</v>
      </c>
      <c r="Y13" s="20">
        <v>1.623901</v>
      </c>
    </row>
    <row r="14" spans="1:25" ht="15.75" thickBot="1" x14ac:dyDescent="0.3">
      <c r="A14" s="6">
        <v>4</v>
      </c>
      <c r="B14" s="7">
        <v>0.87739199999999995</v>
      </c>
      <c r="C14" s="7">
        <v>1.413967</v>
      </c>
      <c r="D14" s="7">
        <v>1.192755</v>
      </c>
      <c r="E14" s="21">
        <v>1.1613713333333333</v>
      </c>
      <c r="F14" s="7">
        <v>2.7274379999999998</v>
      </c>
      <c r="G14" s="7">
        <v>3.0418050000000001</v>
      </c>
      <c r="H14" s="7">
        <v>2.830057</v>
      </c>
      <c r="I14" s="21">
        <v>2.8664333333333332</v>
      </c>
      <c r="J14" s="7">
        <v>3.012489</v>
      </c>
      <c r="K14" s="7">
        <v>2.894431</v>
      </c>
      <c r="L14" s="7">
        <v>3.349237</v>
      </c>
      <c r="M14" s="21">
        <v>3.0853856666666668</v>
      </c>
      <c r="N14" s="7">
        <v>3.0441889999999998</v>
      </c>
      <c r="O14" s="7">
        <v>3.3935740000000001</v>
      </c>
      <c r="P14" s="7">
        <v>3.2762030000000002</v>
      </c>
      <c r="Q14" s="21">
        <v>3.2379886666666668</v>
      </c>
      <c r="R14" s="7"/>
      <c r="S14" s="7"/>
      <c r="T14" s="7"/>
      <c r="U14" s="21"/>
      <c r="V14" s="7">
        <v>2.207932</v>
      </c>
      <c r="W14" s="7">
        <v>2.4146540000000001</v>
      </c>
      <c r="X14" s="7">
        <v>2.4507439999999998</v>
      </c>
      <c r="Y14" s="22">
        <v>2.3577766666666666</v>
      </c>
    </row>
    <row r="15" spans="1:25" x14ac:dyDescent="0.25">
      <c r="A15" s="3" t="s">
        <v>21</v>
      </c>
      <c r="B15" s="4"/>
      <c r="C15" s="4"/>
      <c r="D15" s="4"/>
      <c r="E15" s="17"/>
      <c r="F15" s="4"/>
      <c r="G15" s="4"/>
      <c r="H15" s="4"/>
      <c r="I15" s="17"/>
      <c r="J15" s="4"/>
      <c r="K15" s="4"/>
      <c r="L15" s="4"/>
      <c r="M15" s="17"/>
      <c r="N15" s="4"/>
      <c r="O15" s="4"/>
      <c r="P15" s="4"/>
      <c r="Q15" s="17"/>
      <c r="R15" s="4"/>
      <c r="S15" s="4"/>
      <c r="T15" s="4"/>
      <c r="U15" s="17"/>
      <c r="V15" s="4"/>
      <c r="W15" s="4"/>
      <c r="X15" s="4"/>
      <c r="Y15" s="18"/>
    </row>
    <row r="16" spans="1:25" x14ac:dyDescent="0.25">
      <c r="A16" s="12" t="s">
        <v>28</v>
      </c>
      <c r="B16" s="1" t="s">
        <v>4</v>
      </c>
      <c r="C16" s="1"/>
      <c r="D16" s="1"/>
      <c r="E16" s="19" t="s">
        <v>34</v>
      </c>
      <c r="F16" s="1" t="s">
        <v>29</v>
      </c>
      <c r="G16" s="1"/>
      <c r="H16" s="1"/>
      <c r="I16" s="19" t="s">
        <v>34</v>
      </c>
      <c r="J16" s="1" t="s">
        <v>30</v>
      </c>
      <c r="K16" s="1"/>
      <c r="L16" s="1"/>
      <c r="M16" s="19" t="s">
        <v>34</v>
      </c>
      <c r="N16" s="1" t="s">
        <v>31</v>
      </c>
      <c r="O16" s="1"/>
      <c r="P16" s="1"/>
      <c r="Q16" s="19" t="s">
        <v>34</v>
      </c>
      <c r="R16" s="1" t="s">
        <v>32</v>
      </c>
      <c r="S16" s="1"/>
      <c r="T16" s="1"/>
      <c r="U16" s="19" t="s">
        <v>34</v>
      </c>
      <c r="V16" s="1" t="s">
        <v>33</v>
      </c>
      <c r="W16" s="1"/>
      <c r="X16" s="1"/>
      <c r="Y16" s="20" t="s">
        <v>34</v>
      </c>
    </row>
    <row r="17" spans="1:25" x14ac:dyDescent="0.25">
      <c r="A17" s="12">
        <v>0</v>
      </c>
      <c r="B17" s="1">
        <v>1</v>
      </c>
      <c r="C17" s="1">
        <v>1</v>
      </c>
      <c r="D17" s="1">
        <v>1</v>
      </c>
      <c r="E17" s="19">
        <v>1</v>
      </c>
      <c r="F17" s="1">
        <v>1</v>
      </c>
      <c r="G17" s="1">
        <v>1</v>
      </c>
      <c r="H17" s="1">
        <v>1</v>
      </c>
      <c r="I17" s="19">
        <v>1</v>
      </c>
      <c r="J17" s="1">
        <v>1</v>
      </c>
      <c r="K17" s="1">
        <v>1</v>
      </c>
      <c r="L17" s="1">
        <v>1</v>
      </c>
      <c r="M17" s="19">
        <v>1</v>
      </c>
      <c r="N17" s="1">
        <v>1</v>
      </c>
      <c r="O17" s="1">
        <v>1</v>
      </c>
      <c r="P17" s="1">
        <v>1</v>
      </c>
      <c r="Q17" s="19">
        <v>1</v>
      </c>
      <c r="R17" s="1">
        <v>1</v>
      </c>
      <c r="S17" s="1">
        <v>1</v>
      </c>
      <c r="T17" s="1">
        <v>1</v>
      </c>
      <c r="U17" s="19">
        <v>1</v>
      </c>
      <c r="V17" s="1"/>
      <c r="W17" s="1"/>
      <c r="X17" s="1"/>
      <c r="Y17" s="20"/>
    </row>
    <row r="18" spans="1:25" x14ac:dyDescent="0.25">
      <c r="A18" s="12">
        <v>1</v>
      </c>
      <c r="B18" s="1">
        <v>0.93290300000000004</v>
      </c>
      <c r="C18" s="1">
        <v>0.95030099999999995</v>
      </c>
      <c r="D18" s="1">
        <v>1</v>
      </c>
      <c r="E18" s="19">
        <v>0.96106800000000003</v>
      </c>
      <c r="F18" s="1">
        <v>1.0615749999999999</v>
      </c>
      <c r="G18" s="1">
        <v>0.98763999999999996</v>
      </c>
      <c r="H18" s="1">
        <v>1.000845</v>
      </c>
      <c r="I18" s="19">
        <v>1.0166866666666665</v>
      </c>
      <c r="J18" s="1">
        <v>1.012689</v>
      </c>
      <c r="K18" s="1">
        <v>0.980715</v>
      </c>
      <c r="L18" s="1">
        <v>0.98241299999999998</v>
      </c>
      <c r="M18" s="19">
        <v>0.99193900000000002</v>
      </c>
      <c r="N18" s="1">
        <v>1.0056929999999999</v>
      </c>
      <c r="O18" s="1">
        <v>1.0113589999999999</v>
      </c>
      <c r="P18" s="1">
        <v>1.046918</v>
      </c>
      <c r="Q18" s="19">
        <v>1.0213233333333331</v>
      </c>
      <c r="R18" s="1">
        <v>1.0106219999999999</v>
      </c>
      <c r="S18" s="1">
        <v>0.94707600000000003</v>
      </c>
      <c r="T18" s="1">
        <v>1.1278710000000001</v>
      </c>
      <c r="U18" s="19">
        <v>1.0285230000000001</v>
      </c>
      <c r="V18" s="1"/>
      <c r="W18" s="1"/>
      <c r="X18" s="1"/>
      <c r="Y18" s="20"/>
    </row>
    <row r="19" spans="1:25" x14ac:dyDescent="0.25">
      <c r="A19" s="12">
        <v>2</v>
      </c>
      <c r="B19" s="1">
        <v>0.94978099999999999</v>
      </c>
      <c r="C19" s="1">
        <v>0.95450900000000005</v>
      </c>
      <c r="D19" s="1">
        <v>1.006486</v>
      </c>
      <c r="E19" s="19">
        <v>0.97025866666666671</v>
      </c>
      <c r="F19" s="1">
        <v>1.4472389999999999</v>
      </c>
      <c r="G19" s="1">
        <v>1.4176770000000001</v>
      </c>
      <c r="H19" s="1">
        <v>1.444116</v>
      </c>
      <c r="I19" s="19">
        <v>1.4363440000000001</v>
      </c>
      <c r="J19" s="1">
        <v>1.387359</v>
      </c>
      <c r="K19" s="1">
        <v>1.3243180000000001</v>
      </c>
      <c r="L19" s="1">
        <v>1.3550759999999999</v>
      </c>
      <c r="M19" s="19">
        <v>1.3555843333333335</v>
      </c>
      <c r="N19" s="1">
        <v>1.4120870000000001</v>
      </c>
      <c r="O19" s="1">
        <v>1.3626039999999999</v>
      </c>
      <c r="P19" s="1">
        <v>1.4422470000000001</v>
      </c>
      <c r="Q19" s="19">
        <v>1.405646</v>
      </c>
      <c r="R19" s="1">
        <v>1.46913</v>
      </c>
      <c r="S19" s="1">
        <v>1.389148</v>
      </c>
      <c r="T19" s="1">
        <v>1.539973</v>
      </c>
      <c r="U19" s="19">
        <v>1.4660836666666668</v>
      </c>
      <c r="V19" s="1"/>
      <c r="W19" s="1"/>
      <c r="X19" s="1"/>
      <c r="Y19" s="20"/>
    </row>
    <row r="20" spans="1:25" x14ac:dyDescent="0.25">
      <c r="A20" s="12">
        <v>3</v>
      </c>
      <c r="B20" s="1">
        <v>0.96082500000000004</v>
      </c>
      <c r="C20" s="1">
        <v>0.99919800000000003</v>
      </c>
      <c r="D20" s="1">
        <v>1.034978</v>
      </c>
      <c r="E20" s="19">
        <v>0.99833366666666679</v>
      </c>
      <c r="F20" s="1">
        <v>1.8545240000000001</v>
      </c>
      <c r="G20" s="1">
        <v>1.7646919999999999</v>
      </c>
      <c r="H20" s="1">
        <v>1.865202</v>
      </c>
      <c r="I20" s="19">
        <v>1.8281393333333333</v>
      </c>
      <c r="J20" s="1">
        <v>1.70146</v>
      </c>
      <c r="K20" s="1">
        <v>1.6237060000000001</v>
      </c>
      <c r="L20" s="1">
        <v>1.6627339999999999</v>
      </c>
      <c r="M20" s="19">
        <v>1.6626333333333332</v>
      </c>
      <c r="N20" s="1">
        <v>1.9533609999999999</v>
      </c>
      <c r="O20" s="1">
        <v>1.81149</v>
      </c>
      <c r="P20" s="1">
        <v>1.904061</v>
      </c>
      <c r="Q20" s="19">
        <v>1.8896373333333336</v>
      </c>
      <c r="R20" s="1">
        <v>1.932728</v>
      </c>
      <c r="S20" s="1">
        <v>1.830554</v>
      </c>
      <c r="T20" s="1">
        <v>1.963781</v>
      </c>
      <c r="U20" s="19">
        <v>1.9090210000000001</v>
      </c>
      <c r="V20" s="1"/>
      <c r="W20" s="1"/>
      <c r="X20" s="1"/>
      <c r="Y20" s="20"/>
    </row>
    <row r="21" spans="1:25" ht="15.75" thickBot="1" x14ac:dyDescent="0.3">
      <c r="A21" s="6">
        <v>4</v>
      </c>
      <c r="B21" s="7">
        <v>1.017712</v>
      </c>
      <c r="C21" s="7">
        <v>1.0214430000000001</v>
      </c>
      <c r="D21" s="7">
        <v>1.0289550000000001</v>
      </c>
      <c r="E21" s="21">
        <v>1.0227033333333333</v>
      </c>
      <c r="F21" s="7">
        <v>2.0695649999999999</v>
      </c>
      <c r="G21" s="7">
        <v>2.0426769999999999</v>
      </c>
      <c r="H21" s="7">
        <v>2.1191629999999999</v>
      </c>
      <c r="I21" s="21">
        <v>2.0771350000000002</v>
      </c>
      <c r="J21" s="7">
        <v>1.8573139999999999</v>
      </c>
      <c r="K21" s="7">
        <v>1.8008</v>
      </c>
      <c r="L21" s="7">
        <v>1.8292520000000001</v>
      </c>
      <c r="M21" s="21">
        <v>1.8291219999999999</v>
      </c>
      <c r="N21" s="7">
        <v>2.218086</v>
      </c>
      <c r="O21" s="7">
        <v>2.157492</v>
      </c>
      <c r="P21" s="7">
        <v>2.1986110000000001</v>
      </c>
      <c r="Q21" s="21">
        <v>2.1913963333333335</v>
      </c>
      <c r="R21" s="7">
        <v>2.2173050000000001</v>
      </c>
      <c r="S21" s="7">
        <v>2.1171890000000002</v>
      </c>
      <c r="T21" s="7">
        <v>2.2504420000000001</v>
      </c>
      <c r="U21" s="21">
        <v>2.1949786666666671</v>
      </c>
      <c r="V21" s="7"/>
      <c r="W21" s="7"/>
      <c r="X21" s="7"/>
      <c r="Y21" s="22"/>
    </row>
    <row r="22" spans="1:25" x14ac:dyDescent="0.25">
      <c r="A22" s="3" t="s">
        <v>35</v>
      </c>
      <c r="B22" s="4"/>
      <c r="C22" s="4"/>
      <c r="D22" s="4"/>
      <c r="E22" s="17"/>
      <c r="F22" s="4"/>
      <c r="G22" s="4"/>
      <c r="H22" s="4"/>
      <c r="I22" s="17"/>
      <c r="J22" s="4"/>
      <c r="K22" s="4"/>
      <c r="L22" s="4"/>
      <c r="M22" s="17"/>
      <c r="N22" s="4"/>
      <c r="O22" s="4"/>
      <c r="P22" s="4"/>
      <c r="Q22" s="17"/>
      <c r="R22" s="4"/>
      <c r="S22" s="4"/>
      <c r="T22" s="4"/>
      <c r="U22" s="17"/>
      <c r="V22" s="4"/>
      <c r="W22" s="4"/>
      <c r="X22" s="4"/>
      <c r="Y22" s="18"/>
    </row>
    <row r="23" spans="1:25" x14ac:dyDescent="0.25">
      <c r="A23" s="12" t="s">
        <v>28</v>
      </c>
      <c r="B23" s="1" t="s">
        <v>4</v>
      </c>
      <c r="C23" s="1"/>
      <c r="D23" s="1"/>
      <c r="E23" s="19" t="s">
        <v>34</v>
      </c>
      <c r="F23" s="1" t="s">
        <v>29</v>
      </c>
      <c r="G23" s="1"/>
      <c r="H23" s="1"/>
      <c r="I23" s="19" t="s">
        <v>34</v>
      </c>
      <c r="J23" s="1" t="s">
        <v>30</v>
      </c>
      <c r="K23" s="1"/>
      <c r="L23" s="1"/>
      <c r="M23" s="19" t="s">
        <v>34</v>
      </c>
      <c r="N23" s="1" t="s">
        <v>31</v>
      </c>
      <c r="O23" s="1"/>
      <c r="P23" s="1"/>
      <c r="Q23" s="19" t="s">
        <v>34</v>
      </c>
      <c r="R23" s="1" t="s">
        <v>32</v>
      </c>
      <c r="S23" s="1"/>
      <c r="T23" s="1"/>
      <c r="U23" s="19" t="s">
        <v>34</v>
      </c>
      <c r="V23" s="1" t="s">
        <v>33</v>
      </c>
      <c r="W23" s="1"/>
      <c r="X23" s="1"/>
      <c r="Y23" s="20" t="s">
        <v>34</v>
      </c>
    </row>
    <row r="24" spans="1:25" x14ac:dyDescent="0.25">
      <c r="A24" s="12">
        <v>0</v>
      </c>
      <c r="B24" s="1">
        <v>1</v>
      </c>
      <c r="C24" s="1">
        <v>1</v>
      </c>
      <c r="D24" s="1">
        <v>1</v>
      </c>
      <c r="E24" s="19">
        <v>1</v>
      </c>
      <c r="F24" s="1">
        <v>1</v>
      </c>
      <c r="G24" s="1">
        <v>1</v>
      </c>
      <c r="H24" s="1">
        <v>1</v>
      </c>
      <c r="I24" s="19">
        <v>1</v>
      </c>
      <c r="J24" s="1"/>
      <c r="K24" s="1"/>
      <c r="L24" s="1"/>
      <c r="M24" s="19"/>
      <c r="N24" s="1"/>
      <c r="O24" s="1"/>
      <c r="P24" s="1"/>
      <c r="Q24" s="19"/>
      <c r="R24" s="1">
        <v>1</v>
      </c>
      <c r="S24" s="1">
        <v>1</v>
      </c>
      <c r="T24" s="1">
        <v>1</v>
      </c>
      <c r="U24" s="19">
        <v>1</v>
      </c>
      <c r="V24" s="1">
        <v>1</v>
      </c>
      <c r="W24" s="1">
        <v>1</v>
      </c>
      <c r="X24" s="1">
        <v>1</v>
      </c>
      <c r="Y24" s="20">
        <v>1</v>
      </c>
    </row>
    <row r="25" spans="1:25" x14ac:dyDescent="0.25">
      <c r="A25" s="12">
        <v>1</v>
      </c>
      <c r="B25" s="1">
        <v>0.95855312735493592</v>
      </c>
      <c r="C25" s="1">
        <v>0.96612021857923491</v>
      </c>
      <c r="D25" s="1">
        <v>0.99746621621621612</v>
      </c>
      <c r="E25" s="19">
        <v>0.97404652071679576</v>
      </c>
      <c r="F25" s="1">
        <v>0.95498511904761907</v>
      </c>
      <c r="G25" s="1">
        <v>0.97857907890039275</v>
      </c>
      <c r="H25" s="1">
        <v>0.97876044568245124</v>
      </c>
      <c r="I25" s="19">
        <v>0.97077488121015432</v>
      </c>
      <c r="J25" s="1"/>
      <c r="K25" s="1"/>
      <c r="L25" s="1"/>
      <c r="M25" s="19"/>
      <c r="N25" s="1"/>
      <c r="O25" s="1"/>
      <c r="P25" s="1"/>
      <c r="Q25" s="19"/>
      <c r="R25" s="1">
        <v>0.93168660748745658</v>
      </c>
      <c r="S25" s="1">
        <v>1.014268727705113</v>
      </c>
      <c r="T25" s="1">
        <v>0.98411497730711028</v>
      </c>
      <c r="U25" s="19">
        <v>0.97669010416655999</v>
      </c>
      <c r="V25" s="1">
        <v>0.91234010534236276</v>
      </c>
      <c r="W25" s="1">
        <v>1.0246466110909751</v>
      </c>
      <c r="X25" s="1">
        <v>0.9594133697135061</v>
      </c>
      <c r="Y25" s="20">
        <v>0.96546669538228136</v>
      </c>
    </row>
    <row r="26" spans="1:25" x14ac:dyDescent="0.25">
      <c r="A26" s="12">
        <v>2</v>
      </c>
      <c r="B26" s="1">
        <v>0.94687264506405422</v>
      </c>
      <c r="C26" s="1">
        <v>0.99234972677595612</v>
      </c>
      <c r="D26" s="1">
        <v>1.0401182432432432</v>
      </c>
      <c r="E26" s="19">
        <v>0.9931135383610844</v>
      </c>
      <c r="F26" s="1">
        <v>1.0327380952380953</v>
      </c>
      <c r="G26" s="1">
        <v>1.0460549803641555</v>
      </c>
      <c r="H26" s="1">
        <v>1.0139275766016713</v>
      </c>
      <c r="I26" s="19">
        <v>1.030906884067974</v>
      </c>
      <c r="J26" s="1"/>
      <c r="K26" s="1"/>
      <c r="L26" s="1"/>
      <c r="M26" s="19"/>
      <c r="N26" s="1"/>
      <c r="O26" s="1"/>
      <c r="P26" s="1"/>
      <c r="Q26" s="19"/>
      <c r="R26" s="1">
        <v>0.97607101505210347</v>
      </c>
      <c r="S26" s="1">
        <v>1.0507332540626237</v>
      </c>
      <c r="T26" s="1">
        <v>1.0782904689863841</v>
      </c>
      <c r="U26" s="19">
        <v>1.035031579367037</v>
      </c>
      <c r="V26" s="1">
        <v>0.95372460496614009</v>
      </c>
      <c r="W26" s="1">
        <v>1.1525915186661835</v>
      </c>
      <c r="X26" s="1">
        <v>1.0719645293315143</v>
      </c>
      <c r="Y26" s="20">
        <v>1.0594268843212793</v>
      </c>
    </row>
    <row r="27" spans="1:25" x14ac:dyDescent="0.25">
      <c r="A27" s="12">
        <v>3</v>
      </c>
      <c r="B27" s="1">
        <v>0.97061039939713634</v>
      </c>
      <c r="C27" s="1">
        <v>1.018943533697632</v>
      </c>
      <c r="D27" s="1">
        <v>1.0282939189189189</v>
      </c>
      <c r="E27" s="19">
        <v>1.0059492840045625</v>
      </c>
      <c r="F27" s="1">
        <v>1.4680059523809526</v>
      </c>
      <c r="G27" s="1">
        <v>1.6544091395930023</v>
      </c>
      <c r="H27" s="1">
        <v>1.7217966573816155</v>
      </c>
      <c r="I27" s="19">
        <v>1.61473724978519</v>
      </c>
      <c r="J27" s="1"/>
      <c r="K27" s="1"/>
      <c r="L27" s="1"/>
      <c r="M27" s="19"/>
      <c r="N27" s="1"/>
      <c r="O27" s="1"/>
      <c r="P27" s="1"/>
      <c r="Q27" s="19"/>
      <c r="R27" s="1">
        <v>1.49633346198379</v>
      </c>
      <c r="S27" s="1">
        <v>1.7435592548553309</v>
      </c>
      <c r="T27" s="1">
        <v>1.7280635400907713</v>
      </c>
      <c r="U27" s="19">
        <v>1.6559854189766305</v>
      </c>
      <c r="V27" s="1">
        <v>1.2957110609480813</v>
      </c>
      <c r="W27" s="1">
        <v>1.7582457412105836</v>
      </c>
      <c r="X27" s="1">
        <v>1.6865620736698499</v>
      </c>
      <c r="Y27" s="20">
        <v>1.580172958609505</v>
      </c>
    </row>
    <row r="28" spans="1:25" ht="15.75" thickBot="1" x14ac:dyDescent="0.3">
      <c r="A28" s="6">
        <v>4</v>
      </c>
      <c r="B28" s="7">
        <v>0.96458176337603607</v>
      </c>
      <c r="C28" s="7">
        <v>1.0746812386156648</v>
      </c>
      <c r="D28" s="7">
        <v>1.0439189189189189</v>
      </c>
      <c r="E28" s="21">
        <v>1.0277273069702066</v>
      </c>
      <c r="F28" s="7">
        <v>2.1346726190476191</v>
      </c>
      <c r="G28" s="7">
        <v>2.3434487682970366</v>
      </c>
      <c r="H28" s="7">
        <v>2.4502089136490248</v>
      </c>
      <c r="I28" s="21">
        <v>2.3094434336645602</v>
      </c>
      <c r="J28" s="7"/>
      <c r="K28" s="7"/>
      <c r="L28" s="7"/>
      <c r="M28" s="21"/>
      <c r="N28" s="7"/>
      <c r="O28" s="7"/>
      <c r="P28" s="7"/>
      <c r="Q28" s="21"/>
      <c r="R28" s="7">
        <v>2.191045928213045</v>
      </c>
      <c r="S28" s="7">
        <v>2.3769322235434007</v>
      </c>
      <c r="T28" s="7">
        <v>2.5438729198184564</v>
      </c>
      <c r="U28" s="21">
        <v>2.3706170238583009</v>
      </c>
      <c r="V28" s="7">
        <v>1.8224228743416104</v>
      </c>
      <c r="W28" s="7">
        <v>2.6400869880391449</v>
      </c>
      <c r="X28" s="7">
        <v>2.4423601637107772</v>
      </c>
      <c r="Y28" s="22">
        <v>2.3016233420305108</v>
      </c>
    </row>
    <row r="29" spans="1:25" x14ac:dyDescent="0.25">
      <c r="A29" s="3" t="s">
        <v>36</v>
      </c>
      <c r="B29" s="4"/>
      <c r="C29" s="4"/>
      <c r="D29" s="4"/>
      <c r="E29" s="17"/>
      <c r="F29" s="4"/>
      <c r="G29" s="4"/>
      <c r="H29" s="4"/>
      <c r="I29" s="17"/>
      <c r="J29" s="4"/>
      <c r="K29" s="4"/>
      <c r="L29" s="4"/>
      <c r="M29" s="17"/>
      <c r="N29" s="4"/>
      <c r="O29" s="4"/>
      <c r="P29" s="4"/>
      <c r="Q29" s="17"/>
      <c r="R29" s="4"/>
      <c r="S29" s="4"/>
      <c r="T29" s="4"/>
      <c r="U29" s="17"/>
      <c r="V29" s="4"/>
      <c r="W29" s="4"/>
      <c r="X29" s="4"/>
      <c r="Y29" s="18"/>
    </row>
    <row r="30" spans="1:25" x14ac:dyDescent="0.25">
      <c r="A30" s="12" t="s">
        <v>28</v>
      </c>
      <c r="B30" s="1" t="s">
        <v>4</v>
      </c>
      <c r="C30" s="1"/>
      <c r="D30" s="1"/>
      <c r="E30" s="19" t="s">
        <v>34</v>
      </c>
      <c r="F30" s="1" t="s">
        <v>29</v>
      </c>
      <c r="G30" s="1"/>
      <c r="H30" s="1"/>
      <c r="I30" s="19" t="s">
        <v>34</v>
      </c>
      <c r="J30" s="1" t="s">
        <v>30</v>
      </c>
      <c r="K30" s="1"/>
      <c r="L30" s="1"/>
      <c r="M30" s="19" t="s">
        <v>34</v>
      </c>
      <c r="N30" s="1" t="s">
        <v>31</v>
      </c>
      <c r="O30" s="1"/>
      <c r="P30" s="1"/>
      <c r="Q30" s="19" t="s">
        <v>34</v>
      </c>
      <c r="R30" s="1" t="s">
        <v>32</v>
      </c>
      <c r="S30" s="1"/>
      <c r="T30" s="1"/>
      <c r="U30" s="19" t="s">
        <v>34</v>
      </c>
      <c r="V30" s="1" t="s">
        <v>33</v>
      </c>
      <c r="W30" s="1"/>
      <c r="X30" s="1"/>
      <c r="Y30" s="20" t="s">
        <v>34</v>
      </c>
    </row>
    <row r="31" spans="1:25" x14ac:dyDescent="0.25">
      <c r="A31" s="12">
        <v>0</v>
      </c>
      <c r="B31" s="1">
        <v>1</v>
      </c>
      <c r="C31" s="1">
        <v>1</v>
      </c>
      <c r="D31" s="1">
        <v>1</v>
      </c>
      <c r="E31" s="19">
        <v>1</v>
      </c>
      <c r="F31" s="1">
        <v>1</v>
      </c>
      <c r="G31" s="1">
        <v>1</v>
      </c>
      <c r="H31" s="1">
        <v>1</v>
      </c>
      <c r="I31" s="19">
        <v>1</v>
      </c>
      <c r="J31" s="1"/>
      <c r="K31" s="1"/>
      <c r="L31" s="1"/>
      <c r="M31" s="19"/>
      <c r="N31" s="1"/>
      <c r="O31" s="1"/>
      <c r="P31" s="1"/>
      <c r="Q31" s="19"/>
      <c r="R31" s="1">
        <v>1</v>
      </c>
      <c r="S31" s="1">
        <v>1</v>
      </c>
      <c r="T31" s="1">
        <v>1</v>
      </c>
      <c r="U31" s="19">
        <v>1</v>
      </c>
      <c r="V31" s="1">
        <v>1</v>
      </c>
      <c r="W31" s="1">
        <v>1</v>
      </c>
      <c r="X31" s="1">
        <v>1</v>
      </c>
      <c r="Y31" s="20">
        <v>1</v>
      </c>
    </row>
    <row r="32" spans="1:25" x14ac:dyDescent="0.25">
      <c r="A32" s="12">
        <v>1</v>
      </c>
      <c r="B32" s="1">
        <v>0.92062367115520893</v>
      </c>
      <c r="C32" s="1">
        <v>1.010763888888889</v>
      </c>
      <c r="D32" s="1">
        <v>0.99423838674828957</v>
      </c>
      <c r="E32" s="19">
        <v>0.97520864893079595</v>
      </c>
      <c r="F32" s="1">
        <v>0.94314614579700018</v>
      </c>
      <c r="G32" s="1">
        <v>1.0295288652952888</v>
      </c>
      <c r="H32" s="1">
        <v>0.95388947553678283</v>
      </c>
      <c r="I32" s="19">
        <v>0.97552149554302403</v>
      </c>
      <c r="J32" s="1"/>
      <c r="K32" s="1"/>
      <c r="L32" s="1"/>
      <c r="M32" s="19"/>
      <c r="N32" s="1"/>
      <c r="O32" s="1"/>
      <c r="P32" s="1"/>
      <c r="Q32" s="19"/>
      <c r="R32" s="1">
        <v>0.89230769230769236</v>
      </c>
      <c r="S32" s="1">
        <v>1.0845788043478259</v>
      </c>
      <c r="T32" s="1">
        <v>1.0030716723549489</v>
      </c>
      <c r="U32" s="19">
        <v>0.99331938967015576</v>
      </c>
      <c r="V32" s="1">
        <v>0.89384565288179763</v>
      </c>
      <c r="W32" s="1">
        <v>0.89668149161820043</v>
      </c>
      <c r="X32" s="1">
        <v>0.99174974217944312</v>
      </c>
      <c r="Y32" s="20">
        <v>0.92742562889314717</v>
      </c>
    </row>
    <row r="33" spans="1:25" x14ac:dyDescent="0.25">
      <c r="A33" s="12">
        <v>2</v>
      </c>
      <c r="B33" s="1">
        <v>0.9156626506024097</v>
      </c>
      <c r="C33" s="1">
        <v>1.0559027777777779</v>
      </c>
      <c r="D33" s="1">
        <v>1.0864241987756573</v>
      </c>
      <c r="E33" s="19">
        <v>1.0193298757186149</v>
      </c>
      <c r="F33" s="1">
        <v>1.1492849668643181</v>
      </c>
      <c r="G33" s="1">
        <v>1.2727272727272727</v>
      </c>
      <c r="H33" s="1">
        <v>1.2052094332981342</v>
      </c>
      <c r="I33" s="19">
        <v>1.2090738909632417</v>
      </c>
      <c r="J33" s="1"/>
      <c r="K33" s="1"/>
      <c r="L33" s="1"/>
      <c r="M33" s="19"/>
      <c r="N33" s="1"/>
      <c r="O33" s="1"/>
      <c r="P33" s="1"/>
      <c r="Q33" s="19"/>
      <c r="R33" s="1">
        <v>1.0772649572649573</v>
      </c>
      <c r="S33" s="1">
        <v>1.4534646739130435</v>
      </c>
      <c r="T33" s="1">
        <v>1.1986348122866894</v>
      </c>
      <c r="U33" s="19">
        <v>1.2431214811548967</v>
      </c>
      <c r="V33" s="1">
        <v>1.0358189514816021</v>
      </c>
      <c r="W33" s="1">
        <v>1.0571330824495382</v>
      </c>
      <c r="X33" s="1">
        <v>1.1705053282915092</v>
      </c>
      <c r="Y33" s="20">
        <v>1.0878191207408829</v>
      </c>
    </row>
    <row r="34" spans="1:25" x14ac:dyDescent="0.25">
      <c r="A34" s="12">
        <v>3</v>
      </c>
      <c r="B34" s="1">
        <v>0.9709425939050319</v>
      </c>
      <c r="C34" s="1">
        <v>1.1312500000000001</v>
      </c>
      <c r="D34" s="1">
        <v>1.1105509542671947</v>
      </c>
      <c r="E34" s="19">
        <v>1.0709145160574087</v>
      </c>
      <c r="F34" s="1">
        <v>1.8458318800139517</v>
      </c>
      <c r="G34" s="1">
        <v>1.9903782349037824</v>
      </c>
      <c r="H34" s="1">
        <v>1.9447377683914113</v>
      </c>
      <c r="I34" s="19">
        <v>1.9269826277697153</v>
      </c>
      <c r="J34" s="1"/>
      <c r="K34" s="1"/>
      <c r="L34" s="1"/>
      <c r="M34" s="19"/>
      <c r="N34" s="1"/>
      <c r="O34" s="1"/>
      <c r="P34" s="1"/>
      <c r="Q34" s="19"/>
      <c r="R34" s="1">
        <v>1.5528205128205128</v>
      </c>
      <c r="S34" s="1">
        <v>2.339673913043478</v>
      </c>
      <c r="T34" s="1">
        <v>1.8774744027303756</v>
      </c>
      <c r="U34" s="19">
        <v>1.9233229428647889</v>
      </c>
      <c r="V34" s="1">
        <v>1.4542494301530446</v>
      </c>
      <c r="W34" s="1">
        <v>1.5689360246322273</v>
      </c>
      <c r="X34" s="1">
        <v>1.7710553454795464</v>
      </c>
      <c r="Y34" s="20">
        <v>1.5980802667549394</v>
      </c>
    </row>
    <row r="35" spans="1:25" ht="15.75" thickBot="1" x14ac:dyDescent="0.3">
      <c r="A35" s="6">
        <v>4</v>
      </c>
      <c r="B35" s="7">
        <v>0.99184975194897229</v>
      </c>
      <c r="C35" s="7">
        <v>1.1687500000000002</v>
      </c>
      <c r="D35" s="7">
        <v>1.1692473892689952</v>
      </c>
      <c r="E35" s="21">
        <v>1.1099490470726558</v>
      </c>
      <c r="F35" s="7">
        <v>2.517265434251831</v>
      </c>
      <c r="G35" s="7">
        <v>2.5258792302587922</v>
      </c>
      <c r="H35" s="7">
        <v>2.5117916226680745</v>
      </c>
      <c r="I35" s="21">
        <v>2.5183120957262326</v>
      </c>
      <c r="J35" s="7"/>
      <c r="K35" s="7"/>
      <c r="L35" s="7"/>
      <c r="M35" s="21"/>
      <c r="N35" s="7"/>
      <c r="O35" s="7"/>
      <c r="P35" s="7"/>
      <c r="Q35" s="21"/>
      <c r="R35" s="7">
        <v>2.0704273504273507</v>
      </c>
      <c r="S35" s="7">
        <v>3.0434782608695654</v>
      </c>
      <c r="T35" s="7">
        <v>2.3266211604095566</v>
      </c>
      <c r="U35" s="21">
        <v>2.4801755905688245</v>
      </c>
      <c r="V35" s="7">
        <v>1.8974275480299578</v>
      </c>
      <c r="W35" s="7">
        <v>2.1258980499486828</v>
      </c>
      <c r="X35" s="7">
        <v>2.306290821588175</v>
      </c>
      <c r="Y35" s="22">
        <v>2.1098721398556051</v>
      </c>
    </row>
    <row r="37" spans="1:25" x14ac:dyDescent="0.25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</row>
    <row r="38" spans="1:25" x14ac:dyDescent="0.25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</row>
    <row r="39" spans="1:25" x14ac:dyDescent="0.25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</row>
    <row r="40" spans="1:25" x14ac:dyDescent="0.25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</row>
    <row r="41" spans="1:25" x14ac:dyDescent="0.25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</row>
    <row r="42" spans="1:25" x14ac:dyDescent="0.25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</row>
    <row r="43" spans="1:25" x14ac:dyDescent="0.25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</row>
    <row r="44" spans="1:25" x14ac:dyDescent="0.25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</row>
    <row r="45" spans="1:25" x14ac:dyDescent="0.2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</row>
    <row r="46" spans="1:25" x14ac:dyDescent="0.25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</row>
    <row r="47" spans="1:25" x14ac:dyDescent="0.25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</row>
    <row r="48" spans="1:25" x14ac:dyDescent="0.25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</row>
    <row r="49" spans="1:22" x14ac:dyDescent="0.25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</row>
    <row r="50" spans="1:22" x14ac:dyDescent="0.25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</row>
    <row r="51" spans="1:22" x14ac:dyDescent="0.25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</row>
    <row r="52" spans="1:22" x14ac:dyDescent="0.25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</row>
    <row r="53" spans="1:22" x14ac:dyDescent="0.25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</row>
    <row r="54" spans="1:22" x14ac:dyDescent="0.25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</row>
    <row r="55" spans="1:22" x14ac:dyDescent="0.2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</row>
    <row r="56" spans="1:22" x14ac:dyDescent="0.25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</row>
    <row r="57" spans="1:22" x14ac:dyDescent="0.25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</row>
    <row r="58" spans="1:22" x14ac:dyDescent="0.25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</row>
    <row r="59" spans="1:22" x14ac:dyDescent="0.25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</row>
    <row r="60" spans="1:22" x14ac:dyDescent="0.25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</row>
    <row r="61" spans="1:22" x14ac:dyDescent="0.25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</row>
    <row r="62" spans="1:22" x14ac:dyDescent="0.25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</row>
    <row r="63" spans="1:22" x14ac:dyDescent="0.25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</row>
    <row r="64" spans="1:22" x14ac:dyDescent="0.25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</row>
    <row r="65" spans="1:22" x14ac:dyDescent="0.2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</row>
    <row r="66" spans="1:22" x14ac:dyDescent="0.25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</row>
    <row r="67" spans="1:22" x14ac:dyDescent="0.25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</row>
    <row r="68" spans="1:22" x14ac:dyDescent="0.25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</row>
    <row r="69" spans="1:22" x14ac:dyDescent="0.25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</row>
    <row r="70" spans="1:22" x14ac:dyDescent="0.25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</row>
    <row r="71" spans="1:22" x14ac:dyDescent="0.25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</row>
    <row r="72" spans="1:22" x14ac:dyDescent="0.25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</row>
    <row r="73" spans="1:22" x14ac:dyDescent="0.2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</row>
    <row r="74" spans="1:22" x14ac:dyDescent="0.25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</row>
    <row r="75" spans="1:22" x14ac:dyDescent="0.2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</row>
    <row r="76" spans="1:22" x14ac:dyDescent="0.25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</row>
    <row r="77" spans="1:22" x14ac:dyDescent="0.25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</row>
    <row r="78" spans="1:22" x14ac:dyDescent="0.25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</row>
    <row r="79" spans="1:22" x14ac:dyDescent="0.25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</row>
    <row r="80" spans="1:22" x14ac:dyDescent="0.25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</row>
    <row r="81" spans="1:22" x14ac:dyDescent="0.25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</row>
    <row r="82" spans="1:22" x14ac:dyDescent="0.25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</row>
    <row r="83" spans="1:22" x14ac:dyDescent="0.2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</row>
    <row r="84" spans="1:22" x14ac:dyDescent="0.25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</row>
    <row r="85" spans="1:22" x14ac:dyDescent="0.2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</row>
    <row r="86" spans="1:22" x14ac:dyDescent="0.25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</row>
    <row r="87" spans="1:22" x14ac:dyDescent="0.25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</row>
    <row r="88" spans="1:22" x14ac:dyDescent="0.25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</row>
    <row r="89" spans="1:22" x14ac:dyDescent="0.25">
      <c r="E89" s="26"/>
      <c r="F89" s="26"/>
      <c r="G89" s="26"/>
      <c r="H89" s="26"/>
      <c r="I89" s="26"/>
      <c r="J89" s="2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2"/>
  <sheetViews>
    <sheetView topLeftCell="F1" workbookViewId="0">
      <selection activeCell="F55" sqref="F55"/>
    </sheetView>
  </sheetViews>
  <sheetFormatPr defaultRowHeight="15" x14ac:dyDescent="0.25"/>
  <sheetData>
    <row r="1" spans="1:22" x14ac:dyDescent="0.25">
      <c r="A1" s="23" t="s">
        <v>28</v>
      </c>
      <c r="B1" s="3" t="s">
        <v>23</v>
      </c>
      <c r="C1" s="4"/>
      <c r="D1" s="4"/>
      <c r="E1" s="18" t="s">
        <v>34</v>
      </c>
      <c r="F1" s="3"/>
      <c r="G1" s="4" t="s">
        <v>22</v>
      </c>
      <c r="H1" s="4"/>
      <c r="I1" s="4"/>
      <c r="J1" s="18" t="s">
        <v>34</v>
      </c>
      <c r="K1" s="3"/>
      <c r="L1" s="4" t="s">
        <v>21</v>
      </c>
      <c r="M1" s="4"/>
      <c r="N1" s="4"/>
      <c r="O1" s="18" t="s">
        <v>34</v>
      </c>
      <c r="P1" s="3"/>
      <c r="Q1" s="4" t="s">
        <v>35</v>
      </c>
      <c r="R1" s="4"/>
      <c r="S1" s="4"/>
      <c r="T1" s="18" t="s">
        <v>34</v>
      </c>
      <c r="U1" s="3" t="s">
        <v>48</v>
      </c>
      <c r="V1" s="5"/>
    </row>
    <row r="2" spans="1:22" x14ac:dyDescent="0.25">
      <c r="A2" s="24" t="s">
        <v>37</v>
      </c>
      <c r="B2" s="12">
        <v>1</v>
      </c>
      <c r="C2" s="1">
        <v>1</v>
      </c>
      <c r="D2" s="1">
        <v>1</v>
      </c>
      <c r="E2" s="20">
        <f>AVERAGE(B2:D2)</f>
        <v>1</v>
      </c>
      <c r="F2" s="12"/>
      <c r="G2" s="1">
        <v>1</v>
      </c>
      <c r="H2" s="1">
        <v>1</v>
      </c>
      <c r="I2" s="1">
        <v>1</v>
      </c>
      <c r="J2" s="20">
        <f>AVERAGE(G2:I2)</f>
        <v>1</v>
      </c>
      <c r="K2" s="12"/>
      <c r="L2" s="1">
        <v>1</v>
      </c>
      <c r="M2" s="1">
        <v>1</v>
      </c>
      <c r="N2" s="1">
        <v>1</v>
      </c>
      <c r="O2" s="20">
        <f>AVERAGE(L2:N2)</f>
        <v>1</v>
      </c>
      <c r="P2" s="12"/>
      <c r="Q2" s="1">
        <v>1</v>
      </c>
      <c r="R2" s="1">
        <v>1</v>
      </c>
      <c r="S2" s="1">
        <v>1</v>
      </c>
      <c r="T2" s="20">
        <v>1</v>
      </c>
      <c r="U2" s="12" t="s">
        <v>4</v>
      </c>
      <c r="V2" s="13"/>
    </row>
    <row r="3" spans="1:22" x14ac:dyDescent="0.25">
      <c r="A3" s="24"/>
      <c r="B3" s="12">
        <v>1</v>
      </c>
      <c r="C3" s="1">
        <v>1</v>
      </c>
      <c r="D3" s="1">
        <v>1</v>
      </c>
      <c r="E3" s="20">
        <f t="shared" ref="E3:E52" si="0">AVERAGE(B3:D3)</f>
        <v>1</v>
      </c>
      <c r="F3" s="12"/>
      <c r="G3" s="1">
        <v>1</v>
      </c>
      <c r="H3" s="1">
        <v>1</v>
      </c>
      <c r="I3" s="1">
        <v>1</v>
      </c>
      <c r="J3" s="20">
        <f t="shared" ref="J3:J52" si="1">AVERAGE(G3:I3)</f>
        <v>1</v>
      </c>
      <c r="K3" s="12"/>
      <c r="L3" s="1">
        <v>1</v>
      </c>
      <c r="M3" s="1">
        <v>1</v>
      </c>
      <c r="N3" s="1">
        <v>1</v>
      </c>
      <c r="O3" s="20">
        <f t="shared" ref="O3:O52" si="2">AVERAGE(L3:N3)</f>
        <v>1</v>
      </c>
      <c r="P3" s="12"/>
      <c r="Q3" s="1">
        <v>1</v>
      </c>
      <c r="R3" s="1">
        <v>1</v>
      </c>
      <c r="S3" s="1">
        <v>1</v>
      </c>
      <c r="T3" s="20">
        <v>1</v>
      </c>
      <c r="U3" s="12" t="s">
        <v>43</v>
      </c>
      <c r="V3" s="13"/>
    </row>
    <row r="4" spans="1:22" x14ac:dyDescent="0.25">
      <c r="A4" s="24"/>
      <c r="B4" s="12">
        <v>1</v>
      </c>
      <c r="C4" s="1">
        <v>1</v>
      </c>
      <c r="D4" s="1">
        <v>1</v>
      </c>
      <c r="E4" s="20">
        <f t="shared" si="0"/>
        <v>1</v>
      </c>
      <c r="F4" s="12"/>
      <c r="G4" s="1">
        <v>1</v>
      </c>
      <c r="H4" s="1">
        <v>1</v>
      </c>
      <c r="I4" s="1">
        <v>1</v>
      </c>
      <c r="J4" s="20">
        <f t="shared" si="1"/>
        <v>1</v>
      </c>
      <c r="K4" s="12"/>
      <c r="L4" s="1">
        <v>1</v>
      </c>
      <c r="M4" s="1">
        <v>1</v>
      </c>
      <c r="N4" s="1">
        <v>1</v>
      </c>
      <c r="O4" s="20">
        <f t="shared" si="2"/>
        <v>1</v>
      </c>
      <c r="P4" s="12"/>
      <c r="Q4" s="1">
        <v>1</v>
      </c>
      <c r="R4" s="1">
        <v>1</v>
      </c>
      <c r="S4" s="1">
        <v>1</v>
      </c>
      <c r="T4" s="20">
        <v>1</v>
      </c>
      <c r="U4" s="12" t="s">
        <v>44</v>
      </c>
      <c r="V4" s="13"/>
    </row>
    <row r="5" spans="1:22" x14ac:dyDescent="0.25">
      <c r="A5" s="24"/>
      <c r="B5" s="12">
        <v>1</v>
      </c>
      <c r="C5" s="1">
        <v>1</v>
      </c>
      <c r="D5" s="1">
        <v>1</v>
      </c>
      <c r="E5" s="20">
        <f t="shared" si="0"/>
        <v>1</v>
      </c>
      <c r="F5" s="12"/>
      <c r="G5" s="1">
        <v>1</v>
      </c>
      <c r="H5" s="1">
        <v>1</v>
      </c>
      <c r="I5" s="1">
        <v>1</v>
      </c>
      <c r="J5" s="20">
        <f t="shared" si="1"/>
        <v>1</v>
      </c>
      <c r="K5" s="12"/>
      <c r="L5" s="1">
        <v>1</v>
      </c>
      <c r="M5" s="1">
        <v>1</v>
      </c>
      <c r="N5" s="1">
        <v>1</v>
      </c>
      <c r="O5" s="20">
        <f t="shared" si="2"/>
        <v>1</v>
      </c>
      <c r="P5" s="12"/>
      <c r="Q5" s="1">
        <v>1</v>
      </c>
      <c r="R5" s="1">
        <v>1</v>
      </c>
      <c r="S5" s="1">
        <v>1</v>
      </c>
      <c r="T5" s="20">
        <v>1</v>
      </c>
      <c r="U5" s="12" t="s">
        <v>45</v>
      </c>
      <c r="V5" s="13"/>
    </row>
    <row r="6" spans="1:22" x14ac:dyDescent="0.25">
      <c r="A6" s="24"/>
      <c r="B6" s="12"/>
      <c r="C6" s="1">
        <v>1</v>
      </c>
      <c r="D6" s="1">
        <v>1</v>
      </c>
      <c r="E6" s="20">
        <f t="shared" si="0"/>
        <v>1</v>
      </c>
      <c r="F6" s="12"/>
      <c r="G6" s="1">
        <v>1</v>
      </c>
      <c r="H6" s="1">
        <v>1</v>
      </c>
      <c r="I6" s="1">
        <v>1</v>
      </c>
      <c r="J6" s="20">
        <f t="shared" si="1"/>
        <v>1</v>
      </c>
      <c r="K6" s="12"/>
      <c r="L6" s="1">
        <v>1</v>
      </c>
      <c r="M6" s="1">
        <v>1</v>
      </c>
      <c r="N6" s="1">
        <v>1</v>
      </c>
      <c r="O6" s="20">
        <f t="shared" si="2"/>
        <v>1</v>
      </c>
      <c r="P6" s="12"/>
      <c r="Q6" s="1">
        <v>1</v>
      </c>
      <c r="R6" s="1">
        <v>1</v>
      </c>
      <c r="S6" s="1">
        <v>1</v>
      </c>
      <c r="T6" s="20">
        <v>1</v>
      </c>
      <c r="U6" s="12" t="s">
        <v>46</v>
      </c>
      <c r="V6" s="13"/>
    </row>
    <row r="7" spans="1:22" x14ac:dyDescent="0.25">
      <c r="A7" s="24"/>
      <c r="B7" s="12"/>
      <c r="C7" s="1">
        <v>1</v>
      </c>
      <c r="D7" s="1">
        <v>1</v>
      </c>
      <c r="E7" s="20">
        <f t="shared" si="0"/>
        <v>1</v>
      </c>
      <c r="F7" s="12"/>
      <c r="G7" s="1">
        <v>1</v>
      </c>
      <c r="H7" s="1">
        <v>1</v>
      </c>
      <c r="I7" s="1">
        <v>1</v>
      </c>
      <c r="J7" s="20">
        <f t="shared" si="1"/>
        <v>1</v>
      </c>
      <c r="K7" s="12"/>
      <c r="L7" s="1">
        <v>1</v>
      </c>
      <c r="M7" s="1">
        <v>1</v>
      </c>
      <c r="N7" s="1">
        <v>1</v>
      </c>
      <c r="O7" s="20">
        <f t="shared" si="2"/>
        <v>1</v>
      </c>
      <c r="P7" s="12"/>
      <c r="Q7" s="1">
        <v>1</v>
      </c>
      <c r="R7" s="1">
        <v>1</v>
      </c>
      <c r="S7" s="1">
        <v>1</v>
      </c>
      <c r="T7" s="20">
        <v>1</v>
      </c>
      <c r="U7" s="12" t="s">
        <v>47</v>
      </c>
      <c r="V7" s="13"/>
    </row>
    <row r="8" spans="1:22" x14ac:dyDescent="0.25">
      <c r="A8" s="24"/>
      <c r="B8" s="12"/>
      <c r="C8" s="1"/>
      <c r="D8" s="1"/>
      <c r="E8" s="20"/>
      <c r="F8" s="12"/>
      <c r="G8" s="1"/>
      <c r="H8" s="1"/>
      <c r="I8" s="1"/>
      <c r="J8" s="20"/>
      <c r="K8" s="12"/>
      <c r="L8" s="1"/>
      <c r="M8" s="1"/>
      <c r="N8" s="1"/>
      <c r="O8" s="20"/>
      <c r="P8" s="12"/>
      <c r="Q8" s="1"/>
      <c r="R8" s="1"/>
      <c r="S8" s="1"/>
      <c r="T8" s="20"/>
      <c r="U8" s="12"/>
      <c r="V8" s="13"/>
    </row>
    <row r="9" spans="1:22" x14ac:dyDescent="0.25">
      <c r="A9" s="24"/>
      <c r="B9" s="12"/>
      <c r="C9" s="1"/>
      <c r="D9" s="1"/>
      <c r="E9" s="20"/>
      <c r="F9" s="12"/>
      <c r="G9" s="1"/>
      <c r="H9" s="1"/>
      <c r="I9" s="1"/>
      <c r="J9" s="20"/>
      <c r="K9" s="12"/>
      <c r="L9" s="1"/>
      <c r="M9" s="1"/>
      <c r="N9" s="1"/>
      <c r="O9" s="20"/>
      <c r="P9" s="12"/>
      <c r="Q9" s="1"/>
      <c r="R9" s="1"/>
      <c r="S9" s="1"/>
      <c r="T9" s="20"/>
      <c r="U9" s="12"/>
      <c r="V9" s="13"/>
    </row>
    <row r="10" spans="1:22" x14ac:dyDescent="0.25">
      <c r="A10" s="24"/>
      <c r="B10" s="12"/>
      <c r="C10" s="1"/>
      <c r="D10" s="1"/>
      <c r="E10" s="20"/>
      <c r="F10" s="12"/>
      <c r="G10" s="1"/>
      <c r="H10" s="1"/>
      <c r="I10" s="1"/>
      <c r="J10" s="20"/>
      <c r="K10" s="12"/>
      <c r="L10" s="1"/>
      <c r="M10" s="1"/>
      <c r="N10" s="1"/>
      <c r="O10" s="20"/>
      <c r="P10" s="12"/>
      <c r="Q10" s="1"/>
      <c r="R10" s="1"/>
      <c r="S10" s="1"/>
      <c r="T10" s="20"/>
      <c r="U10" s="12"/>
      <c r="V10" s="13"/>
    </row>
    <row r="11" spans="1:22" x14ac:dyDescent="0.25">
      <c r="A11" s="24" t="s">
        <v>38</v>
      </c>
      <c r="B11" s="12">
        <v>0.93563068920676207</v>
      </c>
      <c r="C11" s="1">
        <v>1.0191387559808613</v>
      </c>
      <c r="D11" s="1">
        <v>0.95329670329670335</v>
      </c>
      <c r="E11" s="20">
        <f t="shared" si="0"/>
        <v>0.96935538282810896</v>
      </c>
      <c r="F11" s="12"/>
      <c r="G11" s="1">
        <v>0.91254624957954922</v>
      </c>
      <c r="H11" s="1">
        <v>0.9564809016906699</v>
      </c>
      <c r="I11" s="1">
        <v>1.0653391412570006</v>
      </c>
      <c r="J11" s="20">
        <f t="shared" si="1"/>
        <v>0.9781220975090732</v>
      </c>
      <c r="K11" s="12"/>
      <c r="L11" s="1">
        <v>0.93290268806001253</v>
      </c>
      <c r="M11" s="1">
        <v>0.95030060120240478</v>
      </c>
      <c r="N11" s="1">
        <v>1</v>
      </c>
      <c r="O11" s="20">
        <f t="shared" si="2"/>
        <v>0.96106776308747255</v>
      </c>
      <c r="P11" s="12"/>
      <c r="Q11" s="1">
        <v>0.87083616587355528</v>
      </c>
      <c r="R11" s="1">
        <v>0.82881646655231567</v>
      </c>
      <c r="S11" s="1">
        <v>0.86472148541114058</v>
      </c>
      <c r="T11" s="20">
        <v>0.85479137261233717</v>
      </c>
      <c r="U11" s="12" t="s">
        <v>4</v>
      </c>
      <c r="V11" s="13"/>
    </row>
    <row r="12" spans="1:22" x14ac:dyDescent="0.25">
      <c r="A12" s="24"/>
      <c r="B12" s="12">
        <v>0.99507995079950806</v>
      </c>
      <c r="C12" s="1">
        <v>0.99060444722831209</v>
      </c>
      <c r="D12" s="1">
        <v>0.95958037642702865</v>
      </c>
      <c r="E12" s="20">
        <f t="shared" si="0"/>
        <v>0.98175492481828286</v>
      </c>
      <c r="F12" s="12"/>
      <c r="G12" s="1">
        <v>0.93893542285868681</v>
      </c>
      <c r="H12" s="1">
        <v>1.0133968442988985</v>
      </c>
      <c r="I12" s="1">
        <v>0.94084732214228617</v>
      </c>
      <c r="J12" s="20">
        <f t="shared" si="1"/>
        <v>0.96439319643329047</v>
      </c>
      <c r="K12" s="12"/>
      <c r="L12" s="1">
        <v>1.0506028498355864</v>
      </c>
      <c r="M12" s="1">
        <v>1.0645047585477616</v>
      </c>
      <c r="N12" s="1">
        <v>0.97101449275362317</v>
      </c>
      <c r="O12" s="20">
        <f t="shared" si="2"/>
        <v>1.028707367045657</v>
      </c>
      <c r="P12" s="12"/>
      <c r="Q12" s="1">
        <v>1.0016265452179571</v>
      </c>
      <c r="R12" s="1">
        <v>0.94390402075226987</v>
      </c>
      <c r="S12" s="1">
        <v>0.99050535987748856</v>
      </c>
      <c r="T12" s="20">
        <v>0.97867864194923848</v>
      </c>
      <c r="U12" s="12" t="s">
        <v>43</v>
      </c>
      <c r="V12" s="13"/>
    </row>
    <row r="13" spans="1:22" x14ac:dyDescent="0.25">
      <c r="A13" s="24"/>
      <c r="B13" s="12">
        <v>0.98081924577373225</v>
      </c>
      <c r="C13" s="1">
        <v>1.0110154905335629</v>
      </c>
      <c r="D13" s="1">
        <v>0.95227123107307432</v>
      </c>
      <c r="E13" s="20">
        <f t="shared" si="0"/>
        <v>0.98136865579345633</v>
      </c>
      <c r="F13" s="12"/>
      <c r="G13" s="1">
        <v>0.98872785829307563</v>
      </c>
      <c r="H13" s="1">
        <v>0.99505928853754944</v>
      </c>
      <c r="I13" s="1">
        <v>0.9823156489823156</v>
      </c>
      <c r="J13" s="20">
        <f t="shared" si="1"/>
        <v>0.98870093193764685</v>
      </c>
      <c r="K13" s="12"/>
      <c r="L13" s="1">
        <v>0.98147775317092811</v>
      </c>
      <c r="M13" s="1">
        <v>0.9632610939112487</v>
      </c>
      <c r="N13" s="1">
        <v>0.97486204782342112</v>
      </c>
      <c r="O13" s="20">
        <f t="shared" si="2"/>
        <v>0.97320029830186605</v>
      </c>
      <c r="P13" s="12"/>
      <c r="Q13" s="1">
        <v>0.9598183088749126</v>
      </c>
      <c r="R13" s="1">
        <v>0.97743553008595974</v>
      </c>
      <c r="S13" s="1">
        <v>0.92471988795518201</v>
      </c>
      <c r="T13" s="20">
        <v>0.95399124230535148</v>
      </c>
      <c r="U13" s="12" t="s">
        <v>44</v>
      </c>
      <c r="V13" s="13"/>
    </row>
    <row r="14" spans="1:22" x14ac:dyDescent="0.25">
      <c r="A14" s="24"/>
      <c r="B14" s="12">
        <v>0.99970068841664173</v>
      </c>
      <c r="C14" s="1">
        <v>0.92541353383458635</v>
      </c>
      <c r="D14" s="1">
        <v>1</v>
      </c>
      <c r="E14" s="20">
        <f t="shared" si="0"/>
        <v>0.97503807408374266</v>
      </c>
      <c r="F14" s="12"/>
      <c r="G14" s="1">
        <v>0.9663970130678281</v>
      </c>
      <c r="H14" s="1">
        <v>1.0084985835694051</v>
      </c>
      <c r="I14" s="1">
        <v>0.95780466214222493</v>
      </c>
      <c r="J14" s="20">
        <f t="shared" si="1"/>
        <v>0.97756675292648598</v>
      </c>
      <c r="K14" s="12"/>
      <c r="L14" s="1">
        <v>1.038770590598634</v>
      </c>
      <c r="M14" s="1">
        <v>1.0970428987921701</v>
      </c>
      <c r="N14" s="1">
        <v>1.041754453169891</v>
      </c>
      <c r="O14" s="20">
        <f t="shared" si="2"/>
        <v>1.0591893141868984</v>
      </c>
      <c r="P14" s="12"/>
      <c r="Q14" s="1">
        <v>1.0143256464011181</v>
      </c>
      <c r="R14" s="1">
        <v>0.98903441973804451</v>
      </c>
      <c r="S14" s="1">
        <v>0.97724089635854339</v>
      </c>
      <c r="T14" s="20">
        <v>0.993533654165902</v>
      </c>
      <c r="U14" s="12" t="s">
        <v>45</v>
      </c>
      <c r="V14" s="13"/>
    </row>
    <row r="15" spans="1:22" x14ac:dyDescent="0.25">
      <c r="A15" s="24"/>
      <c r="B15" s="12"/>
      <c r="C15" s="1">
        <v>1.0766386554621847</v>
      </c>
      <c r="D15" s="1">
        <v>1.2602657004830917</v>
      </c>
      <c r="E15" s="20">
        <f t="shared" si="0"/>
        <v>1.1684521779726382</v>
      </c>
      <c r="F15" s="12"/>
      <c r="G15" s="1">
        <v>0.98607080673244329</v>
      </c>
      <c r="H15" s="1">
        <v>0.9971518987341772</v>
      </c>
      <c r="I15" s="1">
        <v>0.98678272082527407</v>
      </c>
      <c r="J15" s="20">
        <f t="shared" si="1"/>
        <v>0.99000180876396493</v>
      </c>
      <c r="K15" s="12"/>
      <c r="L15" s="1">
        <v>1.0730790907383057</v>
      </c>
      <c r="M15" s="1">
        <v>1.124698795180723</v>
      </c>
      <c r="N15" s="1">
        <v>1.0314746454245192</v>
      </c>
      <c r="O15" s="20">
        <f t="shared" si="2"/>
        <v>1.0764175104478493</v>
      </c>
      <c r="P15" s="12"/>
      <c r="Q15" s="1">
        <v>1.0594277329420396</v>
      </c>
      <c r="R15" s="1">
        <v>1.0392156862745097</v>
      </c>
      <c r="S15" s="1">
        <v>1.0807692307692309</v>
      </c>
      <c r="T15" s="20">
        <v>1.0598042166619268</v>
      </c>
      <c r="U15" s="12" t="s">
        <v>46</v>
      </c>
      <c r="V15" s="13"/>
    </row>
    <row r="16" spans="1:22" x14ac:dyDescent="0.25">
      <c r="A16" s="24"/>
      <c r="B16" s="12"/>
      <c r="C16" s="1">
        <v>1.0304897826792085</v>
      </c>
      <c r="D16" s="1">
        <v>1.0218760357971495</v>
      </c>
      <c r="E16" s="20">
        <f t="shared" si="0"/>
        <v>1.0261829092381789</v>
      </c>
      <c r="F16" s="12"/>
      <c r="G16" s="1">
        <v>0.97330906885047019</v>
      </c>
      <c r="H16" s="1">
        <v>1.0092297899427116</v>
      </c>
      <c r="I16" s="1">
        <v>0.94847845736667691</v>
      </c>
      <c r="J16" s="20">
        <f t="shared" si="1"/>
        <v>0.97700577205328631</v>
      </c>
      <c r="K16" s="12"/>
      <c r="L16" s="1">
        <v>1.0302097363863767</v>
      </c>
      <c r="M16" s="1">
        <v>1.0135968092820886</v>
      </c>
      <c r="N16" s="1">
        <v>1.0429942418426104</v>
      </c>
      <c r="O16" s="20">
        <f t="shared" si="2"/>
        <v>1.0289335958370252</v>
      </c>
      <c r="P16" s="12"/>
      <c r="Q16" s="1">
        <v>1.0790486183980412</v>
      </c>
      <c r="R16" s="1">
        <v>0.99536270288174888</v>
      </c>
      <c r="S16" s="1">
        <v>1.0233142037302727</v>
      </c>
      <c r="T16" s="20">
        <v>1.0325751750033543</v>
      </c>
      <c r="U16" s="12" t="s">
        <v>47</v>
      </c>
      <c r="V16" s="13"/>
    </row>
    <row r="17" spans="1:22" x14ac:dyDescent="0.25">
      <c r="A17" s="24"/>
      <c r="B17" s="12"/>
      <c r="C17" s="1"/>
      <c r="D17" s="1"/>
      <c r="E17" s="20"/>
      <c r="F17" s="12"/>
      <c r="G17" s="1"/>
      <c r="H17" s="1"/>
      <c r="I17" s="1"/>
      <c r="J17" s="20"/>
      <c r="K17" s="12"/>
      <c r="L17" s="1"/>
      <c r="M17" s="1"/>
      <c r="N17" s="1"/>
      <c r="O17" s="20"/>
      <c r="P17" s="12"/>
      <c r="Q17" s="1"/>
      <c r="R17" s="1"/>
      <c r="S17" s="1"/>
      <c r="T17" s="20"/>
      <c r="U17" s="12"/>
      <c r="V17" s="13"/>
    </row>
    <row r="18" spans="1:22" x14ac:dyDescent="0.25">
      <c r="A18" s="24"/>
      <c r="B18" s="12"/>
      <c r="C18" s="1"/>
      <c r="D18" s="1"/>
      <c r="E18" s="20"/>
      <c r="F18" s="12"/>
      <c r="G18" s="1"/>
      <c r="H18" s="1"/>
      <c r="I18" s="1"/>
      <c r="J18" s="20"/>
      <c r="K18" s="12"/>
      <c r="L18" s="1"/>
      <c r="M18" s="1"/>
      <c r="N18" s="1"/>
      <c r="O18" s="20"/>
      <c r="P18" s="12"/>
      <c r="Q18" s="1"/>
      <c r="R18" s="1"/>
      <c r="S18" s="1"/>
      <c r="T18" s="20"/>
      <c r="U18" s="12"/>
      <c r="V18" s="13"/>
    </row>
    <row r="19" spans="1:22" x14ac:dyDescent="0.25">
      <c r="A19" s="24"/>
      <c r="B19" s="12"/>
      <c r="C19" s="1"/>
      <c r="D19" s="1"/>
      <c r="E19" s="20"/>
      <c r="F19" s="12"/>
      <c r="G19" s="1"/>
      <c r="H19" s="1"/>
      <c r="I19" s="1"/>
      <c r="J19" s="20"/>
      <c r="K19" s="12"/>
      <c r="L19" s="1"/>
      <c r="M19" s="1"/>
      <c r="N19" s="1"/>
      <c r="O19" s="20"/>
      <c r="P19" s="12"/>
      <c r="Q19" s="1"/>
      <c r="R19" s="1"/>
      <c r="S19" s="1"/>
      <c r="T19" s="20"/>
      <c r="U19" s="12"/>
      <c r="V19" s="13"/>
    </row>
    <row r="20" spans="1:22" x14ac:dyDescent="0.25">
      <c r="A20" s="24" t="s">
        <v>39</v>
      </c>
      <c r="B20" s="12">
        <v>0.94408322496749031</v>
      </c>
      <c r="C20" s="1">
        <v>0.95374800637958523</v>
      </c>
      <c r="D20" s="1">
        <v>0.94871794871794879</v>
      </c>
      <c r="E20" s="20">
        <f t="shared" si="0"/>
        <v>0.94884972668834144</v>
      </c>
      <c r="F20" s="12"/>
      <c r="G20" s="1">
        <v>0.92398250924991587</v>
      </c>
      <c r="H20" s="1">
        <v>1.0122103944896681</v>
      </c>
      <c r="I20" s="1">
        <v>1.0295581829495954</v>
      </c>
      <c r="J20" s="20">
        <f t="shared" si="1"/>
        <v>0.98858369556305981</v>
      </c>
      <c r="K20" s="12"/>
      <c r="L20" s="1">
        <v>0.94978120441758696</v>
      </c>
      <c r="M20" s="1">
        <v>0.95450901803607213</v>
      </c>
      <c r="N20" s="1">
        <v>1.0064859856381747</v>
      </c>
      <c r="O20" s="20">
        <f t="shared" si="2"/>
        <v>0.9702587360306113</v>
      </c>
      <c r="P20" s="12"/>
      <c r="Q20" s="1">
        <v>0.88001359619306596</v>
      </c>
      <c r="R20" s="1">
        <v>0.84253859348198978</v>
      </c>
      <c r="S20" s="1">
        <v>0.93633952254641906</v>
      </c>
      <c r="T20" s="20">
        <v>0.88629723740715827</v>
      </c>
      <c r="U20" s="12" t="s">
        <v>4</v>
      </c>
      <c r="V20" s="13"/>
    </row>
    <row r="21" spans="1:22" x14ac:dyDescent="0.25">
      <c r="A21" s="24"/>
      <c r="B21" s="12">
        <v>1.2044895448954489</v>
      </c>
      <c r="C21" s="1">
        <v>1.1691199498903855</v>
      </c>
      <c r="D21" s="1">
        <v>1.1308238198087011</v>
      </c>
      <c r="E21" s="20">
        <f t="shared" si="0"/>
        <v>1.1681444381981787</v>
      </c>
      <c r="F21" s="12"/>
      <c r="G21" s="1">
        <v>1.0413401783301812</v>
      </c>
      <c r="H21" s="1">
        <v>1.1315867817802918</v>
      </c>
      <c r="I21" s="1">
        <v>1.1020516919797496</v>
      </c>
      <c r="J21" s="20">
        <f t="shared" si="1"/>
        <v>1.0916595506967408</v>
      </c>
      <c r="K21" s="12"/>
      <c r="L21" s="1">
        <v>1.2855316039459261</v>
      </c>
      <c r="M21" s="1">
        <v>1.311244272118435</v>
      </c>
      <c r="N21" s="1">
        <v>1.2121034077555815</v>
      </c>
      <c r="O21" s="20">
        <f t="shared" si="2"/>
        <v>1.2696264279399809</v>
      </c>
      <c r="P21" s="12"/>
      <c r="Q21" s="1">
        <v>1.3526350032530905</v>
      </c>
      <c r="R21" s="1">
        <v>1.3330090791180285</v>
      </c>
      <c r="S21" s="1">
        <v>1.4759571209800919</v>
      </c>
      <c r="T21" s="20">
        <v>1.3872004011170702</v>
      </c>
      <c r="U21" s="12" t="s">
        <v>43</v>
      </c>
      <c r="V21" s="13"/>
    </row>
    <row r="22" spans="1:22" x14ac:dyDescent="0.25">
      <c r="A22" s="24"/>
      <c r="B22" s="12">
        <v>1.0435630689206763</v>
      </c>
      <c r="C22" s="1">
        <v>1.0905335628227195</v>
      </c>
      <c r="D22" s="1">
        <v>1.1017116524028965</v>
      </c>
      <c r="E22" s="20">
        <f t="shared" si="0"/>
        <v>1.0786027613820974</v>
      </c>
      <c r="F22" s="12"/>
      <c r="G22" s="1">
        <v>1.0666666666666667</v>
      </c>
      <c r="H22" s="1">
        <v>1.0550065876152832</v>
      </c>
      <c r="I22" s="1">
        <v>1.0373707040373707</v>
      </c>
      <c r="J22" s="20">
        <f t="shared" si="1"/>
        <v>1.0530146527731068</v>
      </c>
      <c r="K22" s="12"/>
      <c r="L22" s="1">
        <v>1.133279645661365</v>
      </c>
      <c r="M22" s="1">
        <v>1.1407636738906088</v>
      </c>
      <c r="N22" s="1">
        <v>1.1408134069078275</v>
      </c>
      <c r="O22" s="20">
        <f t="shared" si="2"/>
        <v>1.1382855754866006</v>
      </c>
      <c r="P22" s="12"/>
      <c r="Q22" s="1">
        <v>1.1851851851851851</v>
      </c>
      <c r="R22" s="1">
        <v>1.2578796561604584</v>
      </c>
      <c r="S22" s="1">
        <v>1.1011904761904761</v>
      </c>
      <c r="T22" s="20">
        <v>1.1814184391787066</v>
      </c>
      <c r="U22" s="12" t="s">
        <v>44</v>
      </c>
      <c r="V22" s="13"/>
    </row>
    <row r="23" spans="1:22" x14ac:dyDescent="0.25">
      <c r="A23" s="24"/>
      <c r="B23" s="12">
        <v>1.1254115534271176</v>
      </c>
      <c r="C23" s="1">
        <v>1.0730827067669173</v>
      </c>
      <c r="D23" s="1">
        <v>1.1459063395985982</v>
      </c>
      <c r="E23" s="20">
        <f t="shared" si="0"/>
        <v>1.1148001999308776</v>
      </c>
      <c r="F23" s="12"/>
      <c r="G23" s="1">
        <v>1.0868077162414436</v>
      </c>
      <c r="H23" s="1">
        <v>1.1004091910607492</v>
      </c>
      <c r="I23" s="1">
        <v>1.116848627913839</v>
      </c>
      <c r="J23" s="20">
        <f t="shared" si="1"/>
        <v>1.1013551784053439</v>
      </c>
      <c r="K23" s="12"/>
      <c r="L23" s="1">
        <v>1.3244274809160306</v>
      </c>
      <c r="M23" s="1">
        <v>1.3796334860474802</v>
      </c>
      <c r="N23" s="1">
        <v>1.2886420226010342</v>
      </c>
      <c r="O23" s="20">
        <f t="shared" si="2"/>
        <v>1.3309009965215151</v>
      </c>
      <c r="P23" s="12"/>
      <c r="Q23" s="1">
        <v>1.3958770090845563</v>
      </c>
      <c r="R23" s="1">
        <v>1.3813585135546758</v>
      </c>
      <c r="S23" s="1">
        <v>1.2759103641456582</v>
      </c>
      <c r="T23" s="20">
        <v>1.3510486289282966</v>
      </c>
      <c r="U23" s="12" t="s">
        <v>45</v>
      </c>
      <c r="V23" s="13"/>
    </row>
    <row r="24" spans="1:22" x14ac:dyDescent="0.25">
      <c r="A24" s="24"/>
      <c r="B24" s="12"/>
      <c r="C24" s="1">
        <v>1.2168067226890757</v>
      </c>
      <c r="D24" s="1">
        <v>1.7047101449275361</v>
      </c>
      <c r="E24" s="20">
        <f t="shared" si="0"/>
        <v>1.4607584338083059</v>
      </c>
      <c r="F24" s="12"/>
      <c r="G24" s="1">
        <v>1.0661636680208937</v>
      </c>
      <c r="H24" s="1">
        <v>1.1139240506329113</v>
      </c>
      <c r="I24" s="1">
        <v>1.1334622823984528</v>
      </c>
      <c r="J24" s="20">
        <f t="shared" si="1"/>
        <v>1.1045166670174194</v>
      </c>
      <c r="K24" s="12"/>
      <c r="L24" s="1">
        <v>1.33383430396393</v>
      </c>
      <c r="M24" s="1">
        <v>1.3785140562248996</v>
      </c>
      <c r="N24" s="1">
        <v>1.2484942685059255</v>
      </c>
      <c r="O24" s="20">
        <f t="shared" si="2"/>
        <v>1.320280876231585</v>
      </c>
      <c r="P24" s="12"/>
      <c r="Q24" s="1">
        <v>1.4545121056493031</v>
      </c>
      <c r="R24" s="1">
        <v>1.4427807486631015</v>
      </c>
      <c r="S24" s="1">
        <v>1.3996153846153845</v>
      </c>
      <c r="T24" s="20">
        <v>1.432302746309263</v>
      </c>
      <c r="U24" s="12" t="s">
        <v>46</v>
      </c>
      <c r="V24" s="13"/>
    </row>
    <row r="25" spans="1:22" x14ac:dyDescent="0.25">
      <c r="A25" s="24"/>
      <c r="B25" s="12"/>
      <c r="C25" s="1">
        <v>1.216347713266299</v>
      </c>
      <c r="D25" s="1">
        <v>1.1594298972489228</v>
      </c>
      <c r="E25" s="20">
        <f t="shared" si="0"/>
        <v>1.1878888052576109</v>
      </c>
      <c r="F25" s="12"/>
      <c r="G25" s="1">
        <v>1.0585380649074916</v>
      </c>
      <c r="H25" s="1">
        <v>1.1311266709102483</v>
      </c>
      <c r="I25" s="1">
        <v>1.1117806568243447</v>
      </c>
      <c r="J25" s="20">
        <f t="shared" si="1"/>
        <v>1.1004817975473615</v>
      </c>
      <c r="K25" s="12"/>
      <c r="L25" s="1">
        <v>1.2241677891091012</v>
      </c>
      <c r="M25" s="1">
        <v>1.2153734590282814</v>
      </c>
      <c r="N25" s="1">
        <v>1.2535508637236084</v>
      </c>
      <c r="O25" s="20">
        <f t="shared" si="2"/>
        <v>1.2310307039536637</v>
      </c>
      <c r="P25" s="12"/>
      <c r="Q25" s="1">
        <v>1.5075201119272474</v>
      </c>
      <c r="R25" s="1">
        <v>1.2951308380258364</v>
      </c>
      <c r="S25" s="1">
        <v>1.2274031563845051</v>
      </c>
      <c r="T25" s="20">
        <v>1.3433513687791965</v>
      </c>
      <c r="U25" s="12" t="s">
        <v>47</v>
      </c>
      <c r="V25" s="13"/>
    </row>
    <row r="26" spans="1:22" x14ac:dyDescent="0.25">
      <c r="A26" s="24"/>
      <c r="B26" s="12"/>
      <c r="C26" s="1"/>
      <c r="D26" s="1"/>
      <c r="E26" s="20"/>
      <c r="F26" s="12"/>
      <c r="G26" s="1"/>
      <c r="H26" s="1"/>
      <c r="I26" s="1"/>
      <c r="J26" s="20"/>
      <c r="K26" s="12"/>
      <c r="L26" s="1"/>
      <c r="M26" s="1"/>
      <c r="N26" s="1"/>
      <c r="O26" s="20"/>
      <c r="P26" s="12"/>
      <c r="Q26" s="1"/>
      <c r="R26" s="1"/>
      <c r="S26" s="1"/>
      <c r="T26" s="20"/>
      <c r="U26" s="12"/>
      <c r="V26" s="13"/>
    </row>
    <row r="27" spans="1:22" x14ac:dyDescent="0.25">
      <c r="A27" s="24"/>
      <c r="B27" s="12"/>
      <c r="C27" s="1"/>
      <c r="D27" s="1"/>
      <c r="E27" s="20"/>
      <c r="F27" s="12"/>
      <c r="G27" s="1"/>
      <c r="H27" s="1"/>
      <c r="I27" s="1"/>
      <c r="J27" s="20"/>
      <c r="K27" s="12"/>
      <c r="L27" s="1"/>
      <c r="M27" s="1"/>
      <c r="N27" s="1"/>
      <c r="O27" s="20"/>
      <c r="P27" s="12"/>
      <c r="Q27" s="1"/>
      <c r="R27" s="1"/>
      <c r="S27" s="1"/>
      <c r="T27" s="20"/>
      <c r="U27" s="12"/>
      <c r="V27" s="13"/>
    </row>
    <row r="28" spans="1:22" x14ac:dyDescent="0.25">
      <c r="A28" s="24"/>
      <c r="B28" s="12"/>
      <c r="C28" s="1"/>
      <c r="D28" s="1"/>
      <c r="E28" s="20"/>
      <c r="F28" s="12"/>
      <c r="G28" s="1"/>
      <c r="H28" s="1"/>
      <c r="I28" s="1"/>
      <c r="J28" s="20"/>
      <c r="K28" s="12"/>
      <c r="L28" s="1"/>
      <c r="M28" s="1"/>
      <c r="N28" s="1"/>
      <c r="O28" s="20"/>
      <c r="P28" s="12"/>
      <c r="Q28" s="1"/>
      <c r="R28" s="1"/>
      <c r="S28" s="1"/>
      <c r="T28" s="20"/>
      <c r="U28" s="12"/>
      <c r="V28" s="13"/>
    </row>
    <row r="29" spans="1:22" x14ac:dyDescent="0.25">
      <c r="A29" s="24" t="s">
        <v>40</v>
      </c>
      <c r="B29" s="12">
        <v>0.97366710013003899</v>
      </c>
      <c r="C29" s="1">
        <v>0.98947368421052628</v>
      </c>
      <c r="D29" s="1">
        <v>0.96001221001221004</v>
      </c>
      <c r="E29" s="20">
        <f t="shared" si="0"/>
        <v>0.97438433145092507</v>
      </c>
      <c r="F29" s="12"/>
      <c r="G29" s="1">
        <v>0.89438277833837876</v>
      </c>
      <c r="H29" s="1">
        <v>1.0510331872260488</v>
      </c>
      <c r="I29" s="1">
        <v>1.9166148102053515</v>
      </c>
      <c r="J29" s="20">
        <f t="shared" si="1"/>
        <v>1.2873435919232596</v>
      </c>
      <c r="K29" s="12"/>
      <c r="L29" s="1">
        <v>0.96082517191081473</v>
      </c>
      <c r="M29" s="1">
        <v>0.99919839679358713</v>
      </c>
      <c r="N29" s="1">
        <v>1.0349779939772989</v>
      </c>
      <c r="O29" s="20">
        <f t="shared" si="2"/>
        <v>0.99833385422723353</v>
      </c>
      <c r="P29" s="12"/>
      <c r="Q29" s="1">
        <v>0.90958531611148874</v>
      </c>
      <c r="R29" s="1">
        <v>0.88679245283018882</v>
      </c>
      <c r="S29" s="1">
        <v>0.91213527851458898</v>
      </c>
      <c r="T29" s="20">
        <v>0.90283768248542218</v>
      </c>
      <c r="U29" s="12" t="s">
        <v>4</v>
      </c>
      <c r="V29" s="13"/>
    </row>
    <row r="30" spans="1:22" x14ac:dyDescent="0.25">
      <c r="A30" s="24"/>
      <c r="B30" s="12">
        <v>1.5086100861008609</v>
      </c>
      <c r="C30" s="1">
        <v>1.4578766050735987</v>
      </c>
      <c r="D30" s="1">
        <v>1.4177722925023142</v>
      </c>
      <c r="E30" s="20">
        <f t="shared" si="0"/>
        <v>1.4614196612255912</v>
      </c>
      <c r="F30" s="12"/>
      <c r="G30" s="1">
        <v>1.3312618211294247</v>
      </c>
      <c r="H30" s="1">
        <v>1.4918130395951177</v>
      </c>
      <c r="I30" s="1">
        <v>1.465494271249667</v>
      </c>
      <c r="J30" s="20">
        <f t="shared" si="1"/>
        <v>1.4295230439914031</v>
      </c>
      <c r="K30" s="12"/>
      <c r="L30" s="1">
        <v>1.5922542930215566</v>
      </c>
      <c r="M30" s="1">
        <v>1.6327106097990836</v>
      </c>
      <c r="N30" s="1">
        <v>1.5076380728554641</v>
      </c>
      <c r="O30" s="20">
        <f t="shared" si="2"/>
        <v>1.5775343252253682</v>
      </c>
      <c r="P30" s="12"/>
      <c r="Q30" s="1">
        <v>1.9108653220559533</v>
      </c>
      <c r="R30" s="1">
        <v>1.9983787289234758</v>
      </c>
      <c r="S30" s="1">
        <v>2.1029096477794793</v>
      </c>
      <c r="T30" s="20">
        <v>2.004051232919636</v>
      </c>
      <c r="U30" s="12" t="s">
        <v>43</v>
      </c>
      <c r="V30" s="13"/>
    </row>
    <row r="31" spans="1:22" x14ac:dyDescent="0.25">
      <c r="A31" s="24"/>
      <c r="B31" s="12">
        <v>1.280559167750325</v>
      </c>
      <c r="C31" s="1">
        <v>1.2822719449225475</v>
      </c>
      <c r="D31" s="1">
        <v>1.2952600394996707</v>
      </c>
      <c r="E31" s="20">
        <f t="shared" si="0"/>
        <v>1.2860303840575142</v>
      </c>
      <c r="F31" s="12"/>
      <c r="G31" s="1">
        <v>1.260547504025765</v>
      </c>
      <c r="H31" s="1">
        <v>1.330368906455863</v>
      </c>
      <c r="I31" s="1">
        <v>1.2829496162829495</v>
      </c>
      <c r="J31" s="20">
        <f t="shared" si="1"/>
        <v>1.2912886755881925</v>
      </c>
      <c r="K31" s="12"/>
      <c r="L31" s="1">
        <v>1.3648077310247635</v>
      </c>
      <c r="M31" s="1">
        <v>1.3632610939112486</v>
      </c>
      <c r="N31" s="1">
        <v>1.350091968117719</v>
      </c>
      <c r="O31" s="20">
        <f t="shared" si="2"/>
        <v>1.3593869310179105</v>
      </c>
      <c r="P31" s="12"/>
      <c r="Q31" s="1">
        <v>1.3906359189378057</v>
      </c>
      <c r="R31" s="1">
        <v>1.5974212034383954</v>
      </c>
      <c r="S31" s="1">
        <v>1.3883053221288515</v>
      </c>
      <c r="T31" s="20">
        <v>1.4587874815016841</v>
      </c>
      <c r="U31" s="12" t="s">
        <v>44</v>
      </c>
      <c r="V31" s="13"/>
    </row>
    <row r="32" spans="1:22" x14ac:dyDescent="0.25">
      <c r="A32" s="24"/>
      <c r="B32" s="12">
        <v>1.3310386111942532</v>
      </c>
      <c r="C32" s="1">
        <v>1.265563909774436</v>
      </c>
      <c r="D32" s="1">
        <v>1.3752787511946478</v>
      </c>
      <c r="E32" s="20">
        <f t="shared" si="0"/>
        <v>1.3239604240544456</v>
      </c>
      <c r="F32" s="12"/>
      <c r="G32" s="1">
        <v>1.3568761667703795</v>
      </c>
      <c r="H32" s="1">
        <v>1.3852691218130313</v>
      </c>
      <c r="I32" s="1">
        <v>1.4316907642372383</v>
      </c>
      <c r="J32" s="20">
        <f t="shared" si="1"/>
        <v>1.3912786842735496</v>
      </c>
      <c r="K32" s="12"/>
      <c r="L32" s="1">
        <v>1.6605062274005624</v>
      </c>
      <c r="M32" s="1">
        <v>1.731570179092045</v>
      </c>
      <c r="N32" s="1">
        <v>1.6215284428270447</v>
      </c>
      <c r="O32" s="20">
        <f t="shared" si="2"/>
        <v>1.671201616439884</v>
      </c>
      <c r="P32" s="12"/>
      <c r="Q32" s="1">
        <v>1.9224318658280923</v>
      </c>
      <c r="R32" s="1">
        <v>1.9022235759975634</v>
      </c>
      <c r="S32" s="1">
        <v>1.8375350140056024</v>
      </c>
      <c r="T32" s="20">
        <v>1.8873968186104193</v>
      </c>
      <c r="U32" s="12" t="s">
        <v>45</v>
      </c>
      <c r="V32" s="13"/>
    </row>
    <row r="33" spans="1:22" x14ac:dyDescent="0.25">
      <c r="A33" s="24"/>
      <c r="B33" s="12"/>
      <c r="C33" s="1">
        <v>1.4695798319327731</v>
      </c>
      <c r="D33" s="1">
        <v>2.3888888888888888</v>
      </c>
      <c r="E33" s="20">
        <f t="shared" si="0"/>
        <v>1.9292343604108311</v>
      </c>
      <c r="F33" s="12"/>
      <c r="G33" s="1">
        <v>1.4001741149158444</v>
      </c>
      <c r="H33" s="1">
        <v>1.4205696202531646</v>
      </c>
      <c r="I33" s="1">
        <v>1.4951644100580272</v>
      </c>
      <c r="J33" s="20">
        <f t="shared" si="1"/>
        <v>1.4386360484090119</v>
      </c>
      <c r="K33" s="12"/>
      <c r="L33" s="1">
        <v>1.6438098816456885</v>
      </c>
      <c r="M33" s="1">
        <v>1.7026104417670682</v>
      </c>
      <c r="N33" s="1">
        <v>1.5727608315523605</v>
      </c>
      <c r="O33" s="20">
        <f t="shared" si="2"/>
        <v>1.6397270516550391</v>
      </c>
      <c r="P33" s="12"/>
      <c r="Q33" s="1">
        <v>1.9941305942773293</v>
      </c>
      <c r="R33" s="1">
        <v>2.0912655971479501</v>
      </c>
      <c r="S33" s="1">
        <v>1.7742307692307691</v>
      </c>
      <c r="T33" s="20">
        <v>1.9532089868853495</v>
      </c>
      <c r="U33" s="12" t="s">
        <v>46</v>
      </c>
      <c r="V33" s="13"/>
    </row>
    <row r="34" spans="1:22" x14ac:dyDescent="0.25">
      <c r="A34" s="24"/>
      <c r="B34" s="12"/>
      <c r="C34" s="1">
        <v>1.3820953616607199</v>
      </c>
      <c r="D34" s="1">
        <v>1.3854822671528007</v>
      </c>
      <c r="E34" s="20">
        <f t="shared" si="0"/>
        <v>1.3837888144067603</v>
      </c>
      <c r="F34" s="12"/>
      <c r="G34" s="1">
        <v>1.3503184713375795</v>
      </c>
      <c r="H34" s="1">
        <v>1.4201145767027372</v>
      </c>
      <c r="I34" s="1">
        <v>1.4498342874359749</v>
      </c>
      <c r="J34" s="20">
        <f t="shared" si="1"/>
        <v>1.4067557784920972</v>
      </c>
      <c r="K34" s="12"/>
      <c r="L34" s="1">
        <v>1.5204925918799306</v>
      </c>
      <c r="M34" s="1">
        <v>1.5009064539521393</v>
      </c>
      <c r="N34" s="1">
        <v>1.5621880998080613</v>
      </c>
      <c r="O34" s="20">
        <f t="shared" si="2"/>
        <v>1.5278623818800436</v>
      </c>
      <c r="P34" s="12"/>
      <c r="Q34" s="1">
        <v>2.1000349772647779</v>
      </c>
      <c r="R34" s="1">
        <v>1.7360052997681352</v>
      </c>
      <c r="S34" s="1">
        <v>1.6345050215208035</v>
      </c>
      <c r="T34" s="20">
        <v>1.8235150995179055</v>
      </c>
      <c r="U34" s="12" t="s">
        <v>47</v>
      </c>
      <c r="V34" s="13"/>
    </row>
    <row r="35" spans="1:22" x14ac:dyDescent="0.25">
      <c r="A35" s="24"/>
      <c r="B35" s="12"/>
      <c r="C35" s="1"/>
      <c r="D35" s="1"/>
      <c r="E35" s="20"/>
      <c r="F35" s="12"/>
      <c r="G35" s="1"/>
      <c r="H35" s="1"/>
      <c r="I35" s="1"/>
      <c r="J35" s="20"/>
      <c r="K35" s="12"/>
      <c r="L35" s="1"/>
      <c r="M35" s="1"/>
      <c r="N35" s="1"/>
      <c r="O35" s="20"/>
      <c r="P35" s="12"/>
      <c r="Q35" s="1"/>
      <c r="R35" s="1"/>
      <c r="S35" s="1"/>
      <c r="T35" s="20"/>
      <c r="U35" s="12"/>
      <c r="V35" s="13"/>
    </row>
    <row r="36" spans="1:22" x14ac:dyDescent="0.25">
      <c r="A36" s="24"/>
      <c r="B36" s="12"/>
      <c r="C36" s="1"/>
      <c r="D36" s="1"/>
      <c r="E36" s="20"/>
      <c r="F36" s="12"/>
      <c r="G36" s="1"/>
      <c r="H36" s="1"/>
      <c r="I36" s="1"/>
      <c r="J36" s="20"/>
      <c r="K36" s="12"/>
      <c r="L36" s="1"/>
      <c r="M36" s="1"/>
      <c r="N36" s="1"/>
      <c r="O36" s="20"/>
      <c r="P36" s="12"/>
      <c r="Q36" s="1"/>
      <c r="R36" s="1"/>
      <c r="S36" s="1"/>
      <c r="T36" s="20"/>
      <c r="U36" s="12"/>
      <c r="V36" s="13"/>
    </row>
    <row r="37" spans="1:22" x14ac:dyDescent="0.25">
      <c r="A37" s="24"/>
      <c r="B37" s="12"/>
      <c r="C37" s="1"/>
      <c r="D37" s="1"/>
      <c r="E37" s="20"/>
      <c r="F37" s="12"/>
      <c r="G37" s="1"/>
      <c r="H37" s="1"/>
      <c r="I37" s="1"/>
      <c r="J37" s="20"/>
      <c r="K37" s="12"/>
      <c r="L37" s="1"/>
      <c r="M37" s="1"/>
      <c r="N37" s="1"/>
      <c r="O37" s="20"/>
      <c r="P37" s="12"/>
      <c r="Q37" s="1"/>
      <c r="R37" s="1"/>
      <c r="S37" s="1"/>
      <c r="T37" s="20"/>
      <c r="U37" s="12"/>
      <c r="V37" s="13"/>
    </row>
    <row r="38" spans="1:22" x14ac:dyDescent="0.25">
      <c r="A38" s="24" t="s">
        <v>41</v>
      </c>
      <c r="B38" s="12">
        <v>0.98764629388816649</v>
      </c>
      <c r="C38" s="1">
        <v>1.0066985645933013</v>
      </c>
      <c r="D38" s="1">
        <v>0.95268620268620263</v>
      </c>
      <c r="E38" s="20">
        <f t="shared" si="0"/>
        <v>0.98234368705589015</v>
      </c>
      <c r="F38" s="12"/>
      <c r="G38" s="1">
        <v>0.9455095862764884</v>
      </c>
      <c r="H38" s="1">
        <v>0.94959298685034443</v>
      </c>
      <c r="I38" s="1">
        <v>0.96919726197884248</v>
      </c>
      <c r="J38" s="20">
        <f t="shared" si="1"/>
        <v>0.9547666117018917</v>
      </c>
      <c r="K38" s="12"/>
      <c r="L38" s="1">
        <v>1.0177120233381955</v>
      </c>
      <c r="M38" s="1">
        <v>1.0214428857715432</v>
      </c>
      <c r="N38" s="1">
        <v>1.0289552930275654</v>
      </c>
      <c r="O38" s="20">
        <f t="shared" si="2"/>
        <v>1.0227034007124347</v>
      </c>
      <c r="P38" s="12"/>
      <c r="Q38" s="1">
        <v>0.88477226376614537</v>
      </c>
      <c r="R38" s="1">
        <v>0.93241852487135513</v>
      </c>
      <c r="S38" s="1">
        <v>0.89555702917771896</v>
      </c>
      <c r="T38" s="20">
        <v>0.90424927260507315</v>
      </c>
      <c r="U38" s="12" t="s">
        <v>4</v>
      </c>
      <c r="V38" s="13"/>
    </row>
    <row r="39" spans="1:22" x14ac:dyDescent="0.25">
      <c r="A39" s="24"/>
      <c r="B39" s="12">
        <v>2.1657441574415746</v>
      </c>
      <c r="C39" s="1">
        <v>2.0529282806138429</v>
      </c>
      <c r="D39" s="1">
        <v>2.0194384449244058</v>
      </c>
      <c r="E39" s="20">
        <f t="shared" si="0"/>
        <v>2.0793702943266079</v>
      </c>
      <c r="F39" s="12"/>
      <c r="G39" s="1">
        <v>1.8951634693326129</v>
      </c>
      <c r="H39" s="1">
        <v>2.0592438225662399</v>
      </c>
      <c r="I39" s="1">
        <v>2.1116440181188381</v>
      </c>
      <c r="J39" s="20">
        <f t="shared" si="1"/>
        <v>2.0220171033392305</v>
      </c>
      <c r="K39" s="12"/>
      <c r="L39" s="1">
        <v>1.9674826452320058</v>
      </c>
      <c r="M39" s="1">
        <v>2.0761367641875217</v>
      </c>
      <c r="N39" s="1">
        <v>1.9124559341950644</v>
      </c>
      <c r="O39" s="20">
        <f t="shared" si="2"/>
        <v>1.9853584478715305</v>
      </c>
      <c r="P39" s="12"/>
      <c r="Q39" s="1">
        <v>2.6548471047495124</v>
      </c>
      <c r="R39" s="1">
        <v>2.6964980544747079</v>
      </c>
      <c r="S39" s="1">
        <v>2.9424196018376723</v>
      </c>
      <c r="T39" s="20">
        <v>2.7645882536872972</v>
      </c>
      <c r="U39" s="12" t="s">
        <v>43</v>
      </c>
      <c r="V39" s="13"/>
    </row>
    <row r="40" spans="1:22" x14ac:dyDescent="0.25">
      <c r="A40" s="24"/>
      <c r="B40" s="12">
        <v>1.6352405721716516</v>
      </c>
      <c r="C40" s="1">
        <v>1.6729776247848538</v>
      </c>
      <c r="D40" s="1">
        <v>1.6823568136932192</v>
      </c>
      <c r="E40" s="20">
        <f t="shared" si="0"/>
        <v>1.6635250035499081</v>
      </c>
      <c r="F40" s="12"/>
      <c r="G40" s="1">
        <v>1.6512077294685992</v>
      </c>
      <c r="H40" s="1">
        <v>1.7891963109354416</v>
      </c>
      <c r="I40" s="1">
        <v>1.7460794127460793</v>
      </c>
      <c r="J40" s="20">
        <f t="shared" si="1"/>
        <v>1.7288278177167067</v>
      </c>
      <c r="K40" s="12"/>
      <c r="L40" s="1">
        <v>1.6533118582645461</v>
      </c>
      <c r="M40" s="1">
        <v>1.6848297213622292</v>
      </c>
      <c r="N40" s="1">
        <v>1.6601267116288576</v>
      </c>
      <c r="O40" s="20">
        <f t="shared" si="2"/>
        <v>1.6660894304185441</v>
      </c>
      <c r="P40" s="12"/>
      <c r="Q40" s="1">
        <v>1.6488469601677147</v>
      </c>
      <c r="R40" s="1">
        <v>2.0601719197707737</v>
      </c>
      <c r="S40" s="1">
        <v>1.6509103641456579</v>
      </c>
      <c r="T40" s="20">
        <v>1.7866430813613823</v>
      </c>
      <c r="U40" s="12" t="s">
        <v>44</v>
      </c>
      <c r="V40" s="13"/>
    </row>
    <row r="41" spans="1:22" x14ac:dyDescent="0.25">
      <c r="A41" s="24"/>
      <c r="B41" s="12">
        <v>1.8808739898234059</v>
      </c>
      <c r="C41" s="1">
        <v>1.7317293233082705</v>
      </c>
      <c r="D41" s="1">
        <v>1.9053838802166294</v>
      </c>
      <c r="E41" s="20">
        <f t="shared" si="0"/>
        <v>1.8393290644494353</v>
      </c>
      <c r="F41" s="12"/>
      <c r="G41" s="1">
        <v>2.0071561916614811</v>
      </c>
      <c r="H41" s="1">
        <v>2.0207743153918791</v>
      </c>
      <c r="I41" s="1">
        <v>2.0905871938624965</v>
      </c>
      <c r="J41" s="20">
        <f t="shared" si="1"/>
        <v>2.039505900305286</v>
      </c>
      <c r="K41" s="12"/>
      <c r="L41" s="1">
        <v>2.0389714744877456</v>
      </c>
      <c r="M41" s="1">
        <v>2.1865889212827989</v>
      </c>
      <c r="N41" s="1">
        <v>2.0532465045010535</v>
      </c>
      <c r="O41" s="20">
        <f t="shared" si="2"/>
        <v>2.0929356334238665</v>
      </c>
      <c r="P41" s="12"/>
      <c r="Q41" s="1">
        <v>2.4353598881900766</v>
      </c>
      <c r="R41" s="1">
        <v>2.5296984465427963</v>
      </c>
      <c r="S41" s="1">
        <v>2.3718487394957983</v>
      </c>
      <c r="T41" s="20">
        <v>2.4456356914095569</v>
      </c>
      <c r="U41" s="12" t="s">
        <v>45</v>
      </c>
      <c r="V41" s="13"/>
    </row>
    <row r="42" spans="1:22" x14ac:dyDescent="0.25">
      <c r="A42" s="24"/>
      <c r="B42" s="12"/>
      <c r="C42" s="1">
        <v>1.9963025210084033</v>
      </c>
      <c r="D42" s="1">
        <v>3.618961352657005</v>
      </c>
      <c r="E42" s="20">
        <f t="shared" si="0"/>
        <v>2.8076319368327041</v>
      </c>
      <c r="F42" s="12"/>
      <c r="G42" s="1">
        <v>2.0484619849100403</v>
      </c>
      <c r="H42" s="1">
        <v>2.07373417721519</v>
      </c>
      <c r="I42" s="1">
        <v>2.2095422308188266</v>
      </c>
      <c r="J42" s="20">
        <f t="shared" si="1"/>
        <v>2.1105794643146858</v>
      </c>
      <c r="K42" s="12"/>
      <c r="L42" s="1">
        <v>2.0758970505354122</v>
      </c>
      <c r="M42" s="1">
        <v>2.1004016064257027</v>
      </c>
      <c r="N42" s="1">
        <v>2.0555663493297067</v>
      </c>
      <c r="O42" s="20">
        <f t="shared" si="2"/>
        <v>2.0772883354302736</v>
      </c>
      <c r="P42" s="12"/>
      <c r="Q42" s="1">
        <v>2.7611885546588408</v>
      </c>
      <c r="R42" s="1">
        <v>2.8691622103386805</v>
      </c>
      <c r="S42" s="1">
        <v>2.3549999999999995</v>
      </c>
      <c r="T42" s="20">
        <v>2.6617835883325069</v>
      </c>
      <c r="U42" s="12" t="s">
        <v>46</v>
      </c>
      <c r="V42" s="13"/>
    </row>
    <row r="43" spans="1:22" x14ac:dyDescent="0.25">
      <c r="A43" s="24"/>
      <c r="B43" s="12"/>
      <c r="C43" s="1">
        <v>1.8728511190398962</v>
      </c>
      <c r="D43" s="1">
        <v>1.8200198873052702</v>
      </c>
      <c r="E43" s="20">
        <f t="shared" si="0"/>
        <v>1.8464355031725832</v>
      </c>
      <c r="F43" s="12"/>
      <c r="G43" s="1">
        <v>1.8604792235365482</v>
      </c>
      <c r="H43" s="1">
        <v>1.9844048376830048</v>
      </c>
      <c r="I43" s="1">
        <v>2.0310334438083761</v>
      </c>
      <c r="J43" s="20">
        <f t="shared" si="1"/>
        <v>1.958639168342643</v>
      </c>
      <c r="K43" s="12"/>
      <c r="L43" s="1">
        <v>1.9087935347315756</v>
      </c>
      <c r="M43" s="1">
        <v>1.9198694706308919</v>
      </c>
      <c r="N43" s="1">
        <v>1.9731285988483684</v>
      </c>
      <c r="O43" s="20">
        <f t="shared" si="2"/>
        <v>1.9339305347369453</v>
      </c>
      <c r="P43" s="12"/>
      <c r="Q43" s="1">
        <v>2.6012591815320043</v>
      </c>
      <c r="R43" s="1">
        <v>2.3534282875124215</v>
      </c>
      <c r="S43" s="1">
        <v>2.1319942611190821</v>
      </c>
      <c r="T43" s="20">
        <v>2.3622272433878364</v>
      </c>
      <c r="U43" s="12" t="s">
        <v>47</v>
      </c>
      <c r="V43" s="13"/>
    </row>
    <row r="44" spans="1:22" x14ac:dyDescent="0.25">
      <c r="A44" s="24"/>
      <c r="B44" s="12"/>
      <c r="C44" s="1"/>
      <c r="D44" s="1"/>
      <c r="E44" s="20"/>
      <c r="F44" s="12"/>
      <c r="G44" s="1"/>
      <c r="H44" s="1"/>
      <c r="I44" s="1"/>
      <c r="J44" s="20"/>
      <c r="K44" s="12"/>
      <c r="L44" s="1"/>
      <c r="M44" s="1"/>
      <c r="N44" s="1"/>
      <c r="O44" s="20"/>
      <c r="P44" s="12"/>
      <c r="Q44" s="1"/>
      <c r="R44" s="1"/>
      <c r="S44" s="1"/>
      <c r="T44" s="20"/>
      <c r="U44" s="12"/>
      <c r="V44" s="13"/>
    </row>
    <row r="45" spans="1:22" x14ac:dyDescent="0.25">
      <c r="A45" s="24"/>
      <c r="B45" s="12"/>
      <c r="C45" s="1"/>
      <c r="D45" s="1"/>
      <c r="E45" s="20"/>
      <c r="F45" s="12"/>
      <c r="G45" s="1"/>
      <c r="H45" s="1"/>
      <c r="I45" s="1"/>
      <c r="J45" s="20"/>
      <c r="K45" s="12"/>
      <c r="L45" s="1"/>
      <c r="M45" s="1"/>
      <c r="N45" s="1"/>
      <c r="O45" s="20"/>
      <c r="P45" s="12"/>
      <c r="Q45" s="1"/>
      <c r="R45" s="1"/>
      <c r="S45" s="1"/>
      <c r="T45" s="20"/>
      <c r="U45" s="12"/>
      <c r="V45" s="13"/>
    </row>
    <row r="46" spans="1:22" x14ac:dyDescent="0.25">
      <c r="A46" s="24"/>
      <c r="B46" s="12"/>
      <c r="C46" s="1"/>
      <c r="D46" s="1"/>
      <c r="E46" s="20"/>
      <c r="F46" s="12"/>
      <c r="G46" s="1"/>
      <c r="H46" s="1"/>
      <c r="I46" s="1"/>
      <c r="J46" s="20"/>
      <c r="K46" s="12"/>
      <c r="L46" s="1"/>
      <c r="M46" s="1"/>
      <c r="N46" s="1"/>
      <c r="O46" s="20"/>
      <c r="P46" s="12"/>
      <c r="Q46" s="1"/>
      <c r="R46" s="1"/>
      <c r="S46" s="1"/>
      <c r="T46" s="20"/>
      <c r="U46" s="12"/>
      <c r="V46" s="13"/>
    </row>
    <row r="47" spans="1:22" x14ac:dyDescent="0.25">
      <c r="A47" s="24" t="s">
        <v>42</v>
      </c>
      <c r="B47" s="12">
        <v>1.032184655396619</v>
      </c>
      <c r="C47" s="1">
        <v>1.0446570972886762</v>
      </c>
      <c r="D47" s="1">
        <v>1.0357142857142856</v>
      </c>
      <c r="E47" s="20">
        <f t="shared" si="0"/>
        <v>1.037518679466527</v>
      </c>
      <c r="F47" s="12"/>
      <c r="G47" s="1">
        <v>0.87521022536158755</v>
      </c>
      <c r="H47" s="1">
        <v>0.98559799624295552</v>
      </c>
      <c r="I47" s="1">
        <v>1.1107654013690105</v>
      </c>
      <c r="J47" s="20">
        <f t="shared" si="1"/>
        <v>0.99052454099118459</v>
      </c>
      <c r="K47" s="12"/>
      <c r="L47" s="1">
        <v>0.98708064180037514</v>
      </c>
      <c r="M47" s="1">
        <v>1.0569138276553105</v>
      </c>
      <c r="N47" s="1">
        <v>1.0514246004169563</v>
      </c>
      <c r="O47" s="20">
        <f t="shared" si="2"/>
        <v>1.0318063566242139</v>
      </c>
      <c r="P47" s="12"/>
      <c r="Q47" s="1">
        <v>0.92114208021753907</v>
      </c>
      <c r="R47" s="1">
        <v>0.94716981132075484</v>
      </c>
      <c r="S47" s="1">
        <v>0.91843501326259958</v>
      </c>
      <c r="T47" s="20">
        <v>0.92891563493363127</v>
      </c>
      <c r="U47" s="12" t="s">
        <v>4</v>
      </c>
      <c r="V47" s="13"/>
    </row>
    <row r="48" spans="1:22" x14ac:dyDescent="0.25">
      <c r="A48" s="24"/>
      <c r="B48" s="12">
        <v>2.7121771217712176</v>
      </c>
      <c r="C48" s="1">
        <v>2.4572502348888192</v>
      </c>
      <c r="D48" s="1">
        <v>2.4915149645171244</v>
      </c>
      <c r="E48" s="20">
        <f t="shared" si="0"/>
        <v>2.5536474403923872</v>
      </c>
      <c r="F48" s="12"/>
      <c r="G48" s="1">
        <v>2.3488246419886516</v>
      </c>
      <c r="H48" s="1">
        <v>2.5704078594819886</v>
      </c>
      <c r="I48" s="1">
        <v>2.6320277111644015</v>
      </c>
      <c r="J48" s="20">
        <f t="shared" si="1"/>
        <v>2.5170867375450139</v>
      </c>
      <c r="K48" s="12"/>
      <c r="L48" s="1">
        <v>2.3839970770917063</v>
      </c>
      <c r="M48" s="1">
        <v>2.6031018681706026</v>
      </c>
      <c r="N48" s="1">
        <v>2.3031727379553462</v>
      </c>
      <c r="O48" s="20">
        <f t="shared" si="2"/>
        <v>2.4300905610725518</v>
      </c>
      <c r="P48" s="12"/>
      <c r="Q48" s="1">
        <v>3.5979180221210152</v>
      </c>
      <c r="R48" s="1">
        <v>3.4727626459143965</v>
      </c>
      <c r="S48" s="1">
        <v>4.0428790199081162</v>
      </c>
      <c r="T48" s="20">
        <v>3.7045198959811763</v>
      </c>
      <c r="U48" s="12" t="s">
        <v>43</v>
      </c>
      <c r="V48" s="13"/>
    </row>
    <row r="49" spans="1:22" x14ac:dyDescent="0.25">
      <c r="A49" s="24"/>
      <c r="B49" s="12">
        <v>1.9778933680104034</v>
      </c>
      <c r="C49" s="1">
        <v>1.9989672977624786</v>
      </c>
      <c r="D49" s="1">
        <v>1.9983541803818299</v>
      </c>
      <c r="E49" s="20">
        <f t="shared" si="0"/>
        <v>1.9917382820515706</v>
      </c>
      <c r="F49" s="12"/>
      <c r="G49" s="1">
        <v>1.9813204508856681</v>
      </c>
      <c r="H49" s="1">
        <v>2.177206851119895</v>
      </c>
      <c r="I49" s="1">
        <v>2.0867534200867532</v>
      </c>
      <c r="J49" s="20">
        <f t="shared" si="1"/>
        <v>2.0817602406974385</v>
      </c>
      <c r="K49" s="12"/>
      <c r="L49" s="1">
        <v>1.9889269176565332</v>
      </c>
      <c r="M49" s="1">
        <v>2.068111455108359</v>
      </c>
      <c r="N49" s="1">
        <v>1.9957081545064377</v>
      </c>
      <c r="O49" s="20">
        <f t="shared" si="2"/>
        <v>2.0175821757571097</v>
      </c>
      <c r="P49" s="12"/>
      <c r="Q49" s="1">
        <v>2.1212438853948288</v>
      </c>
      <c r="R49" s="1">
        <v>2.3843123209169055</v>
      </c>
      <c r="S49" s="1">
        <v>2.0668767507002803</v>
      </c>
      <c r="T49" s="20">
        <v>2.1908109856706717</v>
      </c>
      <c r="U49" s="12" t="s">
        <v>44</v>
      </c>
      <c r="V49" s="13"/>
    </row>
    <row r="50" spans="1:22" x14ac:dyDescent="0.25">
      <c r="A50" s="24"/>
      <c r="B50" s="12">
        <v>2.3292427416941037</v>
      </c>
      <c r="C50" s="1">
        <v>2.1419548872180449</v>
      </c>
      <c r="D50" s="1">
        <v>2.3781459063395989</v>
      </c>
      <c r="E50" s="20">
        <f t="shared" si="0"/>
        <v>2.2831145117505827</v>
      </c>
      <c r="F50" s="12"/>
      <c r="G50" s="1">
        <v>2.531425015556938</v>
      </c>
      <c r="H50" s="1">
        <v>2.4721435316336167</v>
      </c>
      <c r="I50" s="1">
        <v>2.5544408380053114</v>
      </c>
      <c r="J50" s="20">
        <f t="shared" si="1"/>
        <v>2.5193364617319554</v>
      </c>
      <c r="K50" s="12"/>
      <c r="L50" s="1">
        <v>2.5331458417034951</v>
      </c>
      <c r="M50" s="1">
        <v>2.598917117867555</v>
      </c>
      <c r="N50" s="1">
        <v>2.4707910361999619</v>
      </c>
      <c r="O50" s="20">
        <f t="shared" si="2"/>
        <v>2.5342846652570041</v>
      </c>
      <c r="P50" s="12"/>
      <c r="Q50" s="1">
        <v>3.4346610761705101</v>
      </c>
      <c r="R50" s="1">
        <v>3.2135242156564119</v>
      </c>
      <c r="S50" s="1">
        <v>3.2464985994397759</v>
      </c>
      <c r="T50" s="20">
        <v>3.2982279637555663</v>
      </c>
      <c r="U50" s="12" t="s">
        <v>45</v>
      </c>
      <c r="V50" s="13"/>
    </row>
    <row r="51" spans="1:22" x14ac:dyDescent="0.25">
      <c r="A51" s="24"/>
      <c r="B51" s="12"/>
      <c r="C51" s="1">
        <v>2.3848739495798319</v>
      </c>
      <c r="D51" s="1">
        <v>3.745772946859903</v>
      </c>
      <c r="E51" s="20">
        <f t="shared" si="0"/>
        <v>3.0653234482198677</v>
      </c>
      <c r="F51" s="12"/>
      <c r="G51" s="1">
        <v>2.5330818340104466</v>
      </c>
      <c r="H51" s="1">
        <v>2.6556962025316455</v>
      </c>
      <c r="I51" s="1">
        <v>2.6789168278529982</v>
      </c>
      <c r="J51" s="20">
        <f t="shared" si="1"/>
        <v>2.6225649547983636</v>
      </c>
      <c r="K51" s="12"/>
      <c r="L51" s="1">
        <v>2.4891978207777568</v>
      </c>
      <c r="M51" s="1">
        <v>2.5622489959839356</v>
      </c>
      <c r="N51" s="1">
        <v>2.4188847872547115</v>
      </c>
      <c r="O51" s="20">
        <f t="shared" si="2"/>
        <v>2.4901105346721346</v>
      </c>
      <c r="P51" s="12"/>
      <c r="Q51" s="1">
        <v>3.7050623624358034</v>
      </c>
      <c r="R51" s="1">
        <v>3.8288770053475933</v>
      </c>
      <c r="S51" s="1">
        <v>3.19</v>
      </c>
      <c r="T51" s="20">
        <v>3.5746464559277986</v>
      </c>
      <c r="U51" s="12" t="s">
        <v>46</v>
      </c>
      <c r="V51" s="13"/>
    </row>
    <row r="52" spans="1:22" ht="15.75" thickBot="1" x14ac:dyDescent="0.3">
      <c r="A52" s="25"/>
      <c r="B52" s="6"/>
      <c r="C52" s="7">
        <v>2.259487512163477</v>
      </c>
      <c r="D52" s="7">
        <v>2.2422936692078221</v>
      </c>
      <c r="E52" s="22">
        <f t="shared" si="0"/>
        <v>2.2508905906856498</v>
      </c>
      <c r="F52" s="6"/>
      <c r="G52" s="7">
        <v>2.3712465878070974</v>
      </c>
      <c r="H52" s="7">
        <v>2.5009548058561428</v>
      </c>
      <c r="I52" s="7">
        <v>2.489906598373004</v>
      </c>
      <c r="J52" s="22">
        <f t="shared" si="1"/>
        <v>2.4540359973454149</v>
      </c>
      <c r="K52" s="6"/>
      <c r="L52" s="7">
        <v>2.2820858187415816</v>
      </c>
      <c r="M52" s="7">
        <v>2.3350253807106602</v>
      </c>
      <c r="N52" s="7">
        <v>2.3282149712092131</v>
      </c>
      <c r="O52" s="22">
        <f t="shared" si="2"/>
        <v>2.3151087235538181</v>
      </c>
      <c r="P52" s="6"/>
      <c r="Q52" s="7">
        <v>3.497726477789437</v>
      </c>
      <c r="R52" s="7">
        <v>2.9943689963564095</v>
      </c>
      <c r="S52" s="7">
        <v>2.922883787661406</v>
      </c>
      <c r="T52" s="22">
        <v>3.138326420602418</v>
      </c>
      <c r="U52" s="6" t="s">
        <v>47</v>
      </c>
      <c r="V52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l Figure 1A</vt:lpstr>
      <vt:lpstr>Supplemental Figure 1B</vt:lpstr>
      <vt:lpstr>Supplemental Figure 1C</vt:lpstr>
      <vt:lpstr>Supplemental Figure 2A</vt:lpstr>
      <vt:lpstr>Supplemental Figure 2B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llberger</dc:creator>
  <cp:lastModifiedBy>amulic</cp:lastModifiedBy>
  <dcterms:created xsi:type="dcterms:W3CDTF">2016-04-20T13:02:56Z</dcterms:created>
  <dcterms:modified xsi:type="dcterms:W3CDTF">2016-06-04T08:57:41Z</dcterms:modified>
</cp:coreProperties>
</file>